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600" yWindow="150" windowWidth="12915" windowHeight="5895"/>
  </bookViews>
  <sheets>
    <sheet name="Basefinal" sheetId="1" r:id="rId1"/>
    <sheet name="Hoja2" sheetId="2" r:id="rId2"/>
    <sheet name="Hoja3" sheetId="3" r:id="rId3"/>
  </sheets>
  <calcPr calcId="125725"/>
</workbook>
</file>

<file path=xl/calcChain.xml><?xml version="1.0" encoding="utf-8"?>
<calcChain xmlns="http://schemas.openxmlformats.org/spreadsheetml/2006/main">
  <c r="AB31" i="1"/>
  <c r="AA31"/>
  <c r="Z31"/>
  <c r="AB30"/>
  <c r="AA30"/>
  <c r="Z30"/>
  <c r="AB29"/>
  <c r="AA29"/>
  <c r="Z29"/>
  <c r="AB28"/>
  <c r="AA28"/>
  <c r="Z28"/>
  <c r="AB27"/>
  <c r="AA27"/>
  <c r="Z27"/>
  <c r="AB26"/>
  <c r="AA26"/>
  <c r="Z26"/>
  <c r="AB25"/>
  <c r="AA25"/>
  <c r="Z25"/>
  <c r="AB24"/>
  <c r="AA24"/>
  <c r="Z24"/>
  <c r="AB23"/>
  <c r="AA23"/>
  <c r="Z23"/>
  <c r="AB22"/>
  <c r="AA22"/>
  <c r="Z22"/>
  <c r="AB21"/>
  <c r="AA21"/>
  <c r="Z21"/>
  <c r="AB20"/>
  <c r="AA20"/>
  <c r="Z20"/>
  <c r="AB19"/>
  <c r="AA19"/>
  <c r="Z19"/>
  <c r="AB18"/>
  <c r="AA18"/>
  <c r="Z18"/>
  <c r="AB17"/>
  <c r="AA17"/>
  <c r="Z17"/>
  <c r="AB16"/>
  <c r="AA16"/>
  <c r="Z16"/>
  <c r="AB15"/>
  <c r="AA15"/>
  <c r="Z15"/>
  <c r="AB14"/>
  <c r="AA14"/>
  <c r="Z14"/>
  <c r="AB13"/>
  <c r="AA13"/>
  <c r="Z13"/>
  <c r="AB12"/>
  <c r="AA12"/>
  <c r="Z12"/>
  <c r="AB11"/>
  <c r="AA11"/>
  <c r="Z11"/>
  <c r="AB10"/>
  <c r="AA10"/>
  <c r="Z10"/>
  <c r="AB9"/>
  <c r="AA9"/>
  <c r="Z9"/>
  <c r="AB8"/>
  <c r="AA8"/>
  <c r="Z8"/>
  <c r="AB7"/>
  <c r="AA7"/>
  <c r="Z7"/>
  <c r="AB6"/>
  <c r="AA6"/>
  <c r="Z6"/>
  <c r="AB5"/>
  <c r="AA5"/>
  <c r="Z5"/>
  <c r="AB4"/>
  <c r="AA4"/>
  <c r="Z4"/>
  <c r="AB3"/>
  <c r="AA3"/>
  <c r="Z3"/>
  <c r="AB2"/>
  <c r="AA2"/>
  <c r="Z2"/>
  <c r="T31"/>
  <c r="S31"/>
  <c r="R31"/>
  <c r="K31"/>
  <c r="J31"/>
  <c r="I31"/>
  <c r="T30"/>
  <c r="S30"/>
  <c r="R30"/>
  <c r="K30"/>
  <c r="J30"/>
  <c r="I30"/>
  <c r="T29"/>
  <c r="S29"/>
  <c r="R29"/>
  <c r="I29"/>
  <c r="T28"/>
  <c r="S28"/>
  <c r="R28"/>
  <c r="I28"/>
  <c r="T27"/>
  <c r="S27"/>
  <c r="K27"/>
  <c r="J27"/>
  <c r="I27"/>
  <c r="T26"/>
  <c r="S26"/>
  <c r="I26"/>
  <c r="T25"/>
  <c r="S25"/>
  <c r="R25"/>
  <c r="K25"/>
  <c r="J25"/>
  <c r="I25"/>
  <c r="T24"/>
  <c r="S24"/>
  <c r="R24"/>
  <c r="I24"/>
  <c r="T23"/>
  <c r="S23"/>
  <c r="R23"/>
  <c r="K23"/>
  <c r="J23"/>
  <c r="I23"/>
  <c r="T22"/>
  <c r="S22"/>
  <c r="R22"/>
  <c r="K22"/>
  <c r="J22"/>
  <c r="I22"/>
  <c r="T21"/>
  <c r="S21"/>
  <c r="R21"/>
  <c r="K21"/>
  <c r="J21"/>
  <c r="I21"/>
  <c r="T20"/>
  <c r="S20"/>
  <c r="R20"/>
  <c r="K20"/>
  <c r="J20"/>
  <c r="I20"/>
  <c r="T19"/>
  <c r="S19"/>
  <c r="R19"/>
  <c r="K19"/>
  <c r="J19"/>
  <c r="I19"/>
  <c r="T18"/>
  <c r="S18"/>
  <c r="R18"/>
  <c r="K18"/>
  <c r="J18"/>
  <c r="I18"/>
  <c r="T17"/>
  <c r="S17"/>
  <c r="R17"/>
  <c r="K17"/>
  <c r="J17"/>
  <c r="I17"/>
  <c r="T16"/>
  <c r="S16"/>
  <c r="R16"/>
  <c r="K16"/>
  <c r="J16"/>
  <c r="I16"/>
  <c r="T15"/>
  <c r="S15"/>
  <c r="R15"/>
  <c r="K15"/>
  <c r="J15"/>
  <c r="I15"/>
  <c r="T14"/>
  <c r="S14"/>
  <c r="R14"/>
  <c r="K14"/>
  <c r="J14"/>
  <c r="I14"/>
  <c r="T13"/>
  <c r="S13"/>
  <c r="R13"/>
  <c r="K13"/>
  <c r="J13"/>
  <c r="I13"/>
  <c r="T12"/>
  <c r="S12"/>
  <c r="R12"/>
  <c r="K12"/>
  <c r="J12"/>
  <c r="I12"/>
  <c r="R11"/>
  <c r="K11"/>
  <c r="J11"/>
  <c r="I11"/>
  <c r="T10"/>
  <c r="S10"/>
  <c r="R10"/>
  <c r="K10"/>
  <c r="J10"/>
  <c r="I10"/>
  <c r="T9"/>
  <c r="S9"/>
  <c r="R9"/>
  <c r="K9"/>
  <c r="J9"/>
  <c r="I9"/>
  <c r="T8"/>
  <c r="S8"/>
  <c r="R8"/>
  <c r="K8"/>
  <c r="J8"/>
  <c r="I8"/>
  <c r="R7"/>
  <c r="K7"/>
  <c r="J7"/>
  <c r="I7"/>
  <c r="T6"/>
  <c r="S6"/>
  <c r="R6"/>
  <c r="I6"/>
  <c r="T5"/>
  <c r="S5"/>
  <c r="R5"/>
  <c r="I5"/>
  <c r="T4"/>
  <c r="S4"/>
  <c r="R4"/>
  <c r="I4"/>
  <c r="T3"/>
  <c r="S3"/>
  <c r="R3"/>
  <c r="K3"/>
  <c r="J3"/>
  <c r="I3"/>
  <c r="T2"/>
  <c r="S2"/>
  <c r="R2"/>
  <c r="K2"/>
  <c r="J2"/>
  <c r="I2"/>
</calcChain>
</file>

<file path=xl/sharedStrings.xml><?xml version="1.0" encoding="utf-8"?>
<sst xmlns="http://schemas.openxmlformats.org/spreadsheetml/2006/main" count="88" uniqueCount="34">
  <si>
    <t>Parcela</t>
  </si>
  <si>
    <t>Humedad</t>
  </si>
  <si>
    <t>pH</t>
  </si>
  <si>
    <t>COD</t>
  </si>
  <si>
    <t>NH4D</t>
  </si>
  <si>
    <t>NOD</t>
  </si>
  <si>
    <t>PID</t>
  </si>
  <si>
    <t>POD</t>
  </si>
  <si>
    <t>NH4Dip</t>
  </si>
  <si>
    <t>NO3Dip</t>
  </si>
  <si>
    <t>Pdip</t>
  </si>
  <si>
    <t>Cmic</t>
  </si>
  <si>
    <t>Nmic</t>
  </si>
  <si>
    <t>Pmic</t>
  </si>
  <si>
    <t>Fosfatasa</t>
  </si>
  <si>
    <t>Conservada</t>
  </si>
  <si>
    <t>Agricola</t>
  </si>
  <si>
    <t>Abandonada</t>
  </si>
  <si>
    <t>CND</t>
  </si>
  <si>
    <t>CPD</t>
  </si>
  <si>
    <t>NPD</t>
  </si>
  <si>
    <t>CNmic</t>
  </si>
  <si>
    <t>CPmic</t>
  </si>
  <si>
    <t>NPmic</t>
  </si>
  <si>
    <t>EC</t>
  </si>
  <si>
    <t>COT</t>
  </si>
  <si>
    <t>Nt</t>
  </si>
  <si>
    <t>Pt</t>
  </si>
  <si>
    <t>C:N</t>
  </si>
  <si>
    <t>C:P</t>
  </si>
  <si>
    <t>N:P</t>
  </si>
  <si>
    <t>Resistence</t>
  </si>
  <si>
    <t>Transect</t>
  </si>
  <si>
    <t>Resilience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2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9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9">
    <xf numFmtId="0" fontId="0" fillId="0" borderId="0" xfId="0"/>
    <xf numFmtId="0" fontId="0" fillId="0" borderId="0" xfId="0" applyFont="1"/>
    <xf numFmtId="0" fontId="0" fillId="0" borderId="0" xfId="0" applyFill="1"/>
    <xf numFmtId="2" fontId="0" fillId="0" borderId="0" xfId="0" applyNumberFormat="1"/>
    <xf numFmtId="0" fontId="0" fillId="0" borderId="0" xfId="0" applyAlignment="1">
      <alignment horizontal="center" vertical="center"/>
    </xf>
    <xf numFmtId="0" fontId="1" fillId="2" borderId="0" xfId="1" applyAlignment="1">
      <alignment horizontal="center" vertical="center"/>
    </xf>
    <xf numFmtId="164" fontId="0" fillId="0" borderId="0" xfId="0" applyNumberFormat="1" applyAlignment="1">
      <alignment horizontal="left" indent="1"/>
    </xf>
    <xf numFmtId="0" fontId="1" fillId="3" borderId="0" xfId="2" applyAlignment="1">
      <alignment horizontal="center" vertical="center"/>
    </xf>
    <xf numFmtId="165" fontId="0" fillId="0" borderId="0" xfId="0" applyNumberFormat="1"/>
  </cellXfs>
  <cellStyles count="3">
    <cellStyle name="Énfasis3" xfId="1" builtinId="37"/>
    <cellStyle name="Énfasis6" xfId="2" builtinId="4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F31"/>
  <sheetViews>
    <sheetView tabSelected="1" topLeftCell="AL1" workbookViewId="0">
      <selection activeCell="AS18" sqref="AS18"/>
    </sheetView>
  </sheetViews>
  <sheetFormatPr baseColWidth="10" defaultRowHeight="15"/>
  <sheetData>
    <row r="1" spans="1:58">
      <c r="A1" s="1" t="s">
        <v>0</v>
      </c>
      <c r="B1" s="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8</v>
      </c>
      <c r="J1" t="s">
        <v>19</v>
      </c>
      <c r="K1" t="s">
        <v>20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21</v>
      </c>
      <c r="S1" s="1" t="s">
        <v>22</v>
      </c>
      <c r="T1" t="s">
        <v>23</v>
      </c>
      <c r="U1" s="1" t="s">
        <v>14</v>
      </c>
      <c r="V1" s="1" t="s">
        <v>24</v>
      </c>
      <c r="W1" s="1" t="s">
        <v>25</v>
      </c>
      <c r="X1" s="1" t="s">
        <v>26</v>
      </c>
      <c r="Y1" s="1" t="s">
        <v>27</v>
      </c>
      <c r="Z1" t="s">
        <v>28</v>
      </c>
      <c r="AA1" t="s">
        <v>29</v>
      </c>
      <c r="AB1" t="s">
        <v>30</v>
      </c>
      <c r="AD1" t="s">
        <v>31</v>
      </c>
      <c r="AS1" t="s">
        <v>33</v>
      </c>
    </row>
    <row r="2" spans="1:58">
      <c r="A2" s="1" t="s">
        <v>15</v>
      </c>
      <c r="B2" s="1">
        <v>12.087</v>
      </c>
      <c r="C2" s="1">
        <v>8.3390000000000004</v>
      </c>
      <c r="D2" s="1">
        <v>2.9929999999999999</v>
      </c>
      <c r="E2" s="1">
        <v>0</v>
      </c>
      <c r="F2" s="1">
        <v>5.9644000000000004</v>
      </c>
      <c r="G2" s="1">
        <v>0</v>
      </c>
      <c r="H2" s="1">
        <v>2.173</v>
      </c>
      <c r="I2" s="1">
        <f>D2/F2</f>
        <v>0.50181074374622758</v>
      </c>
      <c r="J2" s="1">
        <f>D2/H2</f>
        <v>1.3773584905660377</v>
      </c>
      <c r="K2" s="1">
        <f>F2/H2</f>
        <v>2.7447768062586286</v>
      </c>
      <c r="L2" s="1">
        <v>1.5189999999999999</v>
      </c>
      <c r="M2" s="1">
        <v>0</v>
      </c>
      <c r="N2" s="1">
        <v>3.6213013698630128E-2</v>
      </c>
      <c r="O2" s="1">
        <v>104.857</v>
      </c>
      <c r="P2" s="1">
        <v>22.918500000000002</v>
      </c>
      <c r="Q2" s="1">
        <v>1.947773</v>
      </c>
      <c r="R2" s="1">
        <f>O2/P2</f>
        <v>4.5752121648449942</v>
      </c>
      <c r="S2" s="1">
        <f>O2/Q2</f>
        <v>53.834302046491047</v>
      </c>
      <c r="T2" s="1">
        <f>P2/Q2</f>
        <v>11.766514886488313</v>
      </c>
      <c r="U2">
        <v>0.1761712484097572</v>
      </c>
      <c r="V2">
        <v>7.32</v>
      </c>
      <c r="W2">
        <v>4.5</v>
      </c>
      <c r="X2">
        <v>0.55535000000000001</v>
      </c>
      <c r="Y2">
        <v>0.104575</v>
      </c>
      <c r="Z2" s="3">
        <f>W2/X2</f>
        <v>8.1029981093004402</v>
      </c>
      <c r="AA2" s="3">
        <f>W2/Y2</f>
        <v>43.031317236433182</v>
      </c>
      <c r="AB2" s="3">
        <f>X2/Y2</f>
        <v>5.3105426727229261</v>
      </c>
      <c r="AD2" t="s">
        <v>32</v>
      </c>
      <c r="AE2" s="5" t="s">
        <v>1</v>
      </c>
      <c r="AF2" s="5" t="s">
        <v>2</v>
      </c>
      <c r="AG2" s="5" t="s">
        <v>3</v>
      </c>
      <c r="AH2" s="5" t="s">
        <v>4</v>
      </c>
      <c r="AI2" s="5" t="s">
        <v>5</v>
      </c>
      <c r="AJ2" s="5" t="s">
        <v>7</v>
      </c>
      <c r="AK2" s="5" t="s">
        <v>8</v>
      </c>
      <c r="AL2" s="5" t="s">
        <v>9</v>
      </c>
      <c r="AM2" s="5" t="s">
        <v>10</v>
      </c>
      <c r="AN2" s="5" t="s">
        <v>11</v>
      </c>
      <c r="AO2" s="5" t="s">
        <v>12</v>
      </c>
      <c r="AP2" s="5" t="s">
        <v>13</v>
      </c>
      <c r="AQ2" s="5" t="s">
        <v>14</v>
      </c>
      <c r="AS2" t="s">
        <v>32</v>
      </c>
      <c r="AT2" s="7" t="s">
        <v>1</v>
      </c>
      <c r="AU2" s="7" t="s">
        <v>2</v>
      </c>
      <c r="AV2" s="7" t="s">
        <v>3</v>
      </c>
      <c r="AW2" s="7" t="s">
        <v>4</v>
      </c>
      <c r="AX2" s="7" t="s">
        <v>5</v>
      </c>
      <c r="AY2" s="7" t="s">
        <v>7</v>
      </c>
      <c r="AZ2" s="7" t="s">
        <v>8</v>
      </c>
      <c r="BA2" s="7" t="s">
        <v>9</v>
      </c>
      <c r="BB2" s="7" t="s">
        <v>10</v>
      </c>
      <c r="BC2" s="7" t="s">
        <v>11</v>
      </c>
      <c r="BD2" s="7" t="s">
        <v>12</v>
      </c>
      <c r="BE2" s="7" t="s">
        <v>13</v>
      </c>
      <c r="BF2" s="7" t="s">
        <v>14</v>
      </c>
    </row>
    <row r="3" spans="1:58">
      <c r="A3" s="1" t="s">
        <v>15</v>
      </c>
      <c r="B3" s="1">
        <v>12.087</v>
      </c>
      <c r="C3" s="1">
        <v>8.3640000000000008</v>
      </c>
      <c r="D3" s="1">
        <v>22.44</v>
      </c>
      <c r="E3" s="1">
        <v>0.41239999999999999</v>
      </c>
      <c r="F3" s="1">
        <v>11.614000000000001</v>
      </c>
      <c r="G3" s="1">
        <v>0</v>
      </c>
      <c r="H3" s="1">
        <v>2.1819999999999999</v>
      </c>
      <c r="I3" s="1">
        <f t="shared" ref="I3:I31" si="0">D3/F3</f>
        <v>1.9321508524194937</v>
      </c>
      <c r="J3" s="1">
        <f>D3/H3</f>
        <v>10.284142988084326</v>
      </c>
      <c r="K3" s="1">
        <f t="shared" ref="K3:K31" si="1">F3/H3</f>
        <v>5.3226397800183323</v>
      </c>
      <c r="L3" s="1">
        <v>1.546</v>
      </c>
      <c r="M3" s="1">
        <v>0</v>
      </c>
      <c r="N3" s="1">
        <v>6.7377397260273975E-2</v>
      </c>
      <c r="O3" s="1">
        <v>149.18219999999999</v>
      </c>
      <c r="P3" s="1">
        <v>18.466799999999999</v>
      </c>
      <c r="Q3" s="1">
        <v>3.8955470000000001</v>
      </c>
      <c r="R3" s="1">
        <f t="shared" ref="R3:R31" si="2">O3/P3</f>
        <v>8.0784001559555527</v>
      </c>
      <c r="S3" s="1">
        <f t="shared" ref="S3:S31" si="3">O3/Q3</f>
        <v>38.295571841387101</v>
      </c>
      <c r="T3" s="1">
        <f t="shared" ref="T3:T31" si="4">P3/Q3</f>
        <v>4.7404895897803305</v>
      </c>
      <c r="U3">
        <v>0.10570274904585431</v>
      </c>
      <c r="V3">
        <v>5.1100000000000003</v>
      </c>
      <c r="W3">
        <v>5.3</v>
      </c>
      <c r="X3">
        <v>0.52435000000000009</v>
      </c>
      <c r="Y3">
        <v>7.9774999999999999E-2</v>
      </c>
      <c r="Z3" s="3">
        <f t="shared" ref="Z3:Z31" si="5">W3/X3</f>
        <v>10.107752455420995</v>
      </c>
      <c r="AA3" s="3">
        <f t="shared" ref="AA3:AA31" si="6">W3/Y3</f>
        <v>66.436853650893141</v>
      </c>
      <c r="AB3" s="3">
        <f t="shared" ref="AB3:AB31" si="7">X3/Y3</f>
        <v>6.5728611720463821</v>
      </c>
      <c r="AD3" s="4">
        <v>1</v>
      </c>
      <c r="AE3" s="6">
        <v>0.14028301886792449</v>
      </c>
      <c r="AF3" s="6">
        <v>0.96720924746402426</v>
      </c>
      <c r="AG3" s="6">
        <v>-0.95523749700885396</v>
      </c>
      <c r="AH3" s="6">
        <v>-1</v>
      </c>
      <c r="AI3" s="6">
        <v>0.61900108577633017</v>
      </c>
      <c r="AJ3" s="6">
        <v>-0.70118261826182615</v>
      </c>
      <c r="AK3" s="6">
        <v>-0.22480224547078342</v>
      </c>
      <c r="AL3" s="6">
        <v>-1</v>
      </c>
      <c r="AM3" s="6">
        <v>0.16018959425950718</v>
      </c>
      <c r="AN3" s="6">
        <v>-0.47125103687884984</v>
      </c>
      <c r="AO3" s="6">
        <v>0.5941640872256807</v>
      </c>
      <c r="AP3" s="6">
        <v>-0.52832715825160448</v>
      </c>
      <c r="AQ3" s="6">
        <v>4.5741666666666903E-2</v>
      </c>
      <c r="AS3" s="4">
        <v>1</v>
      </c>
      <c r="AT3" s="8">
        <v>0.1604855863420096</v>
      </c>
      <c r="AU3" s="8">
        <v>-0.41596638655461815</v>
      </c>
      <c r="AV3" s="8">
        <v>0.39373003851332</v>
      </c>
      <c r="AW3" s="8">
        <v>-0.96517748684032934</v>
      </c>
      <c r="AX3" s="8">
        <v>7.4162006698962557E-2</v>
      </c>
      <c r="AY3" s="8">
        <v>0.55617346431308756</v>
      </c>
      <c r="AZ3" s="8">
        <v>0.84206768527773801</v>
      </c>
      <c r="BA3" s="8">
        <v>-0.67587665803787467</v>
      </c>
      <c r="BB3" s="8">
        <v>3.2175365437567605E-2</v>
      </c>
      <c r="BC3" s="8">
        <v>0.46522300079799761</v>
      </c>
      <c r="BD3" s="8">
        <v>-0.54657685786073984</v>
      </c>
      <c r="BE3" s="8">
        <v>0.8731332290522047</v>
      </c>
      <c r="BF3" s="8">
        <v>0.32157392695338483</v>
      </c>
    </row>
    <row r="4" spans="1:58">
      <c r="A4" s="1" t="s">
        <v>15</v>
      </c>
      <c r="B4" s="1">
        <v>12.087</v>
      </c>
      <c r="C4" s="1">
        <v>8.5960000000000001</v>
      </c>
      <c r="D4" s="1">
        <v>8.4350000000000005</v>
      </c>
      <c r="E4" s="1">
        <v>0.16320000000000001</v>
      </c>
      <c r="F4" s="1">
        <v>11.788500000000001</v>
      </c>
      <c r="G4" s="1">
        <v>0</v>
      </c>
      <c r="H4" s="1">
        <v>0</v>
      </c>
      <c r="I4" s="1">
        <f t="shared" si="0"/>
        <v>0.71552784493362176</v>
      </c>
      <c r="J4" s="1">
        <v>0</v>
      </c>
      <c r="K4" s="1">
        <v>0</v>
      </c>
      <c r="L4" s="1">
        <v>1.7130000000000001</v>
      </c>
      <c r="M4" s="1">
        <v>0</v>
      </c>
      <c r="N4" s="1">
        <v>6.7377397260273975E-2</v>
      </c>
      <c r="O4" s="1">
        <v>73.604069999999993</v>
      </c>
      <c r="P4" s="1">
        <v>9.3527699999999996</v>
      </c>
      <c r="Q4" s="1">
        <v>1.947773</v>
      </c>
      <c r="R4" s="1">
        <f t="shared" si="2"/>
        <v>7.8697615786553072</v>
      </c>
      <c r="S4" s="1">
        <f t="shared" si="3"/>
        <v>37.788833709061578</v>
      </c>
      <c r="T4" s="1">
        <f t="shared" si="4"/>
        <v>4.8017761823374689</v>
      </c>
      <c r="U4">
        <v>0.10570274904585431</v>
      </c>
      <c r="V4">
        <v>9.25</v>
      </c>
      <c r="W4">
        <v>11.9</v>
      </c>
      <c r="X4">
        <v>1.1753500000000001</v>
      </c>
      <c r="Y4">
        <v>0.15717500000000001</v>
      </c>
      <c r="Z4" s="3">
        <f t="shared" si="5"/>
        <v>10.124643723146296</v>
      </c>
      <c r="AA4" s="3">
        <f t="shared" si="6"/>
        <v>75.71178622554477</v>
      </c>
      <c r="AB4" s="3">
        <f t="shared" si="7"/>
        <v>7.4779704151423578</v>
      </c>
      <c r="AD4" s="4">
        <v>2</v>
      </c>
      <c r="AE4" s="6">
        <v>0.11916666666666653</v>
      </c>
      <c r="AF4" s="6">
        <v>0.93880389429763533</v>
      </c>
      <c r="AG4" s="6">
        <v>-0.39379204149444869</v>
      </c>
      <c r="AH4" s="6">
        <v>9.4189440169806349E-2</v>
      </c>
      <c r="AI4" s="6">
        <v>0.38774047078503993</v>
      </c>
      <c r="AJ4" s="6">
        <v>-0.70699610581442185</v>
      </c>
      <c r="AK4" s="6">
        <v>-0.25024248302618801</v>
      </c>
      <c r="AL4" s="6">
        <v>-1</v>
      </c>
      <c r="AM4" s="6">
        <v>8.0157239955638948E-2</v>
      </c>
      <c r="AN4" s="6">
        <v>-0.13923993664696277</v>
      </c>
      <c r="AO4" s="6">
        <v>0.28648159113866722</v>
      </c>
      <c r="AP4" s="6">
        <v>-2.3917063392633331E-2</v>
      </c>
      <c r="AQ4" s="6">
        <v>-0.34288421052631568</v>
      </c>
      <c r="AS4" s="4">
        <v>2</v>
      </c>
      <c r="AT4" s="8">
        <v>0.18583102493074821</v>
      </c>
      <c r="AU4" s="8">
        <v>-0.29380294248773731</v>
      </c>
      <c r="AV4" s="8">
        <v>0.41868082277528962</v>
      </c>
      <c r="AW4" s="8">
        <v>0.6623607252312893</v>
      </c>
      <c r="AX4" s="8">
        <v>0.44714501686242603</v>
      </c>
      <c r="AY4" s="8">
        <v>0.6333280426879504</v>
      </c>
      <c r="AZ4" s="8">
        <v>0.93629053636122683</v>
      </c>
      <c r="BA4" s="8">
        <v>-0.61548084041765594</v>
      </c>
      <c r="BB4" s="8">
        <v>-5.1789130817633922E-2</v>
      </c>
      <c r="BC4" s="8">
        <v>0.16712727444686504</v>
      </c>
      <c r="BD4" s="8">
        <v>7.5360416294244281E-2</v>
      </c>
      <c r="BE4" s="8">
        <v>0.71887463204913704</v>
      </c>
      <c r="BF4" s="8">
        <v>0.6565014817756869</v>
      </c>
    </row>
    <row r="5" spans="1:58">
      <c r="A5" s="1" t="s">
        <v>15</v>
      </c>
      <c r="B5" s="1">
        <v>12.087</v>
      </c>
      <c r="C5" s="1">
        <v>8.5459999999999994</v>
      </c>
      <c r="D5" s="1">
        <v>2.0489999999999999</v>
      </c>
      <c r="E5" s="1">
        <v>0.70089999999999997</v>
      </c>
      <c r="F5" s="1">
        <v>8.1972299999999994</v>
      </c>
      <c r="G5" s="1">
        <v>0</v>
      </c>
      <c r="H5" s="1">
        <v>0</v>
      </c>
      <c r="I5" s="1">
        <f t="shared" si="0"/>
        <v>0.24996248732803644</v>
      </c>
      <c r="J5" s="1">
        <v>0</v>
      </c>
      <c r="K5" s="1">
        <v>0</v>
      </c>
      <c r="L5" s="1">
        <v>1.5960000000000001</v>
      </c>
      <c r="M5" s="1">
        <v>0</v>
      </c>
      <c r="N5" s="1">
        <v>0.16087054794520544</v>
      </c>
      <c r="O5" s="1">
        <v>59.121099999999998</v>
      </c>
      <c r="P5" s="1">
        <v>12.947800000000001</v>
      </c>
      <c r="Q5" s="1">
        <v>3.8955470000000001</v>
      </c>
      <c r="R5" s="1">
        <f t="shared" si="2"/>
        <v>4.5661116174176302</v>
      </c>
      <c r="S5" s="1">
        <f t="shared" si="3"/>
        <v>15.176584957131821</v>
      </c>
      <c r="T5" s="1">
        <f t="shared" si="4"/>
        <v>3.3237437515193631</v>
      </c>
      <c r="U5">
        <v>9.0602356325017966E-2</v>
      </c>
      <c r="V5">
        <v>9.19</v>
      </c>
      <c r="W5">
        <v>5.3</v>
      </c>
      <c r="X5">
        <v>0.55735000000000001</v>
      </c>
      <c r="Y5">
        <v>0.11702499999999998</v>
      </c>
      <c r="Z5" s="3">
        <f t="shared" si="5"/>
        <v>9.5092850094195747</v>
      </c>
      <c r="AA5" s="3">
        <f t="shared" si="6"/>
        <v>45.289468062379839</v>
      </c>
      <c r="AB5" s="3">
        <f t="shared" si="7"/>
        <v>4.7626575518051713</v>
      </c>
      <c r="AD5" s="4">
        <v>3</v>
      </c>
      <c r="AE5" s="6">
        <v>0.14028301886792449</v>
      </c>
      <c r="AF5" s="6">
        <v>0.8304940374787052</v>
      </c>
      <c r="AG5" s="6">
        <v>-0.90483174907624164</v>
      </c>
      <c r="AH5" s="6">
        <v>0.18518518518518512</v>
      </c>
      <c r="AI5" s="6">
        <v>0.37861068880832649</v>
      </c>
      <c r="AJ5" s="6">
        <v>-1</v>
      </c>
      <c r="AK5" s="6">
        <v>0.77789309807991702</v>
      </c>
      <c r="AL5" s="6">
        <v>-1</v>
      </c>
      <c r="AM5" s="6">
        <v>8.8885445146721809E-2</v>
      </c>
      <c r="AN5" s="6">
        <v>-0.78788299627518943</v>
      </c>
      <c r="AO5" s="6">
        <v>-0.61808281269141241</v>
      </c>
      <c r="AP5" s="6">
        <v>-0.73241200714383847</v>
      </c>
      <c r="AQ5" s="6">
        <v>0.14080909090909155</v>
      </c>
      <c r="AS5" s="4">
        <v>3</v>
      </c>
      <c r="AT5" s="8">
        <v>0.25408256880733915</v>
      </c>
      <c r="AU5" s="8">
        <v>0.37755985001442083</v>
      </c>
      <c r="AV5" s="8">
        <v>0.38250475970438647</v>
      </c>
      <c r="AW5" s="8">
        <v>-0.87042811185350155</v>
      </c>
      <c r="AX5" s="8">
        <v>-0.31768860353129991</v>
      </c>
      <c r="AY5" s="8">
        <v>1</v>
      </c>
      <c r="AZ5" s="8">
        <v>-0.30640120384303715</v>
      </c>
      <c r="BA5" s="8">
        <v>-0.61598799205926502</v>
      </c>
      <c r="BB5" s="8">
        <v>-4.2504676430478727E-2</v>
      </c>
      <c r="BC5" s="8">
        <v>0.76599522655155039</v>
      </c>
      <c r="BD5" s="8">
        <v>0.74840821623650822</v>
      </c>
      <c r="BE5" s="8">
        <v>0.83537990429336828</v>
      </c>
      <c r="BF5" s="8">
        <v>0.19569311404301404</v>
      </c>
    </row>
    <row r="6" spans="1:58">
      <c r="A6" s="1" t="s">
        <v>15</v>
      </c>
      <c r="B6" s="1">
        <v>12.087</v>
      </c>
      <c r="C6" s="1">
        <v>8.5419999999999998</v>
      </c>
      <c r="D6" s="1">
        <v>11.13</v>
      </c>
      <c r="E6" s="1">
        <v>0.39150000000000001</v>
      </c>
      <c r="F6" s="1">
        <v>8.1835699999999996</v>
      </c>
      <c r="G6" s="1">
        <v>0</v>
      </c>
      <c r="H6" s="1">
        <v>0</v>
      </c>
      <c r="I6" s="1">
        <f t="shared" si="0"/>
        <v>1.360042133201036</v>
      </c>
      <c r="J6" s="1">
        <v>0</v>
      </c>
      <c r="K6" s="1">
        <v>0</v>
      </c>
      <c r="L6" s="1">
        <v>1.4570000000000001</v>
      </c>
      <c r="M6" s="1">
        <v>0</v>
      </c>
      <c r="N6" s="1">
        <v>0.19203493150684936</v>
      </c>
      <c r="O6" s="1">
        <v>148.09399999999999</v>
      </c>
      <c r="P6" s="1">
        <v>13.383100000000001</v>
      </c>
      <c r="Q6" s="1">
        <v>1.947773</v>
      </c>
      <c r="R6" s="1">
        <f t="shared" si="2"/>
        <v>11.065747098953157</v>
      </c>
      <c r="S6" s="1">
        <f t="shared" si="3"/>
        <v>76.032474010061748</v>
      </c>
      <c r="T6" s="1">
        <f t="shared" si="4"/>
        <v>6.8709752111770728</v>
      </c>
      <c r="U6">
        <v>0.12583660600696936</v>
      </c>
      <c r="V6">
        <v>10.039999999999999</v>
      </c>
      <c r="W6">
        <v>5.5</v>
      </c>
      <c r="X6">
        <v>0.54735</v>
      </c>
      <c r="Y6">
        <v>9.2925000000000008E-2</v>
      </c>
      <c r="Z6" s="3">
        <f t="shared" si="5"/>
        <v>10.048415090892481</v>
      </c>
      <c r="AA6" s="3">
        <f t="shared" si="6"/>
        <v>59.187516814635451</v>
      </c>
      <c r="AB6" s="3">
        <f t="shared" si="7"/>
        <v>5.8902340597255849</v>
      </c>
      <c r="AD6" s="4">
        <v>4</v>
      </c>
      <c r="AE6" s="6">
        <v>0.11916666666666653</v>
      </c>
      <c r="AF6" s="6">
        <v>0.85944299390774603</v>
      </c>
      <c r="AG6" s="6">
        <v>-0.9685613238306392</v>
      </c>
      <c r="AH6" s="6">
        <v>0</v>
      </c>
      <c r="AI6" s="6">
        <v>0.57465523567299881</v>
      </c>
      <c r="AJ6" s="6">
        <v>-1</v>
      </c>
      <c r="AK6" s="6">
        <v>0.17309812568908489</v>
      </c>
      <c r="AL6" s="6">
        <v>-1</v>
      </c>
      <c r="AM6" s="6">
        <v>3.2077900962776518E-2</v>
      </c>
      <c r="AN6" s="6">
        <v>-0.73861039879741797</v>
      </c>
      <c r="AO6" s="6">
        <v>-0.37679052753176734</v>
      </c>
      <c r="AP6" s="6">
        <v>0.56917351413689254</v>
      </c>
      <c r="AQ6" s="6">
        <v>-0.38260000000000027</v>
      </c>
      <c r="AS6" s="4">
        <v>4</v>
      </c>
      <c r="AT6" s="8">
        <v>0.18133597161572079</v>
      </c>
      <c r="AU6" s="8">
        <v>0.73500447627573462</v>
      </c>
      <c r="AV6" s="8">
        <v>0.60901367307265231</v>
      </c>
      <c r="AW6" s="8">
        <v>0.28869457390858155</v>
      </c>
      <c r="AX6" s="8">
        <v>-2.9811336135524669E-2</v>
      </c>
      <c r="AY6" s="8">
        <v>0.94514276846679079</v>
      </c>
      <c r="AZ6" s="8">
        <v>0.41147121255224617</v>
      </c>
      <c r="BA6" s="8">
        <v>-0.38908588149057521</v>
      </c>
      <c r="BB6" s="8">
        <v>-6.8455640622772096E-3</v>
      </c>
      <c r="BC6" s="8">
        <v>0.90199375025138995</v>
      </c>
      <c r="BD6" s="8">
        <v>0.54701789003866264</v>
      </c>
      <c r="BE6" s="8">
        <v>0.11152764711205854</v>
      </c>
      <c r="BF6" s="8">
        <v>0.58487417359778227</v>
      </c>
    </row>
    <row r="7" spans="1:58">
      <c r="A7" s="1" t="s">
        <v>15</v>
      </c>
      <c r="B7" s="1">
        <v>12.222</v>
      </c>
      <c r="C7" s="1">
        <v>8.4740000000000002</v>
      </c>
      <c r="D7" s="1">
        <v>3.4180000000000001</v>
      </c>
      <c r="E7" s="1">
        <v>0.1477</v>
      </c>
      <c r="F7" s="1">
        <v>8.6057799999999993</v>
      </c>
      <c r="G7" s="1">
        <v>0</v>
      </c>
      <c r="H7" s="1">
        <v>1.4339999999999999</v>
      </c>
      <c r="I7" s="1">
        <f t="shared" si="0"/>
        <v>0.39717492197104742</v>
      </c>
      <c r="J7" s="1">
        <f t="shared" ref="J7:J31" si="8">D7/H7</f>
        <v>2.3835425383542539</v>
      </c>
      <c r="K7" s="1">
        <f t="shared" si="1"/>
        <v>6.001241283124128</v>
      </c>
      <c r="L7" s="1">
        <v>1.3580000000000001</v>
      </c>
      <c r="M7" s="1">
        <v>0</v>
      </c>
      <c r="N7" s="1">
        <v>6.7480492457083402E-2</v>
      </c>
      <c r="O7" s="1">
        <v>61.665999999999997</v>
      </c>
      <c r="P7" s="1">
        <v>9.3670799999999996</v>
      </c>
      <c r="Q7" s="1">
        <v>0</v>
      </c>
      <c r="R7" s="1">
        <f t="shared" si="2"/>
        <v>6.5832682116518697</v>
      </c>
      <c r="S7" s="1">
        <v>0</v>
      </c>
      <c r="T7" s="1">
        <v>0</v>
      </c>
      <c r="U7">
        <v>0.12098798452081962</v>
      </c>
      <c r="V7">
        <v>6.92</v>
      </c>
      <c r="W7">
        <v>5.2</v>
      </c>
      <c r="X7">
        <v>0.60535000000000005</v>
      </c>
      <c r="Y7">
        <v>8.6925000000000002E-2</v>
      </c>
      <c r="Z7" s="3">
        <f t="shared" si="5"/>
        <v>8.5900718592549765</v>
      </c>
      <c r="AA7" s="3">
        <f t="shared" si="6"/>
        <v>59.821685360943341</v>
      </c>
      <c r="AB7" s="3">
        <f t="shared" si="7"/>
        <v>6.9640494679321261</v>
      </c>
      <c r="AD7" s="4">
        <v>5</v>
      </c>
      <c r="AE7" s="6">
        <v>0.11916666666666653</v>
      </c>
      <c r="AF7" s="6">
        <v>0.86019163763066209</v>
      </c>
      <c r="AG7" s="6">
        <v>-0.83464321264615426</v>
      </c>
      <c r="AH7" s="6">
        <v>0</v>
      </c>
      <c r="AI7" s="6">
        <v>0.66381082306442729</v>
      </c>
      <c r="AJ7" s="6">
        <v>-1</v>
      </c>
      <c r="AK7" s="6">
        <v>-0.33073036288470381</v>
      </c>
      <c r="AL7" s="6">
        <v>-1</v>
      </c>
      <c r="AM7" s="6">
        <v>2.1272643162338678E-2</v>
      </c>
      <c r="AN7" s="6">
        <v>-0.57193255279881017</v>
      </c>
      <c r="AO7" s="6">
        <v>-0.42035645451198644</v>
      </c>
      <c r="AP7" s="6">
        <v>-0.29695975455693935</v>
      </c>
      <c r="AQ7" s="6">
        <v>-0.15066666666666695</v>
      </c>
      <c r="AS7" s="4">
        <v>5</v>
      </c>
      <c r="AT7" s="8">
        <v>0.18133597161572079</v>
      </c>
      <c r="AU7" s="8">
        <v>0.67114967462038666</v>
      </c>
      <c r="AV7" s="8">
        <v>0.55412786091362509</v>
      </c>
      <c r="AW7" s="8">
        <v>0.20126302269159435</v>
      </c>
      <c r="AX7" s="8">
        <v>-0.78284760991460933</v>
      </c>
      <c r="AY7" s="8">
        <v>1</v>
      </c>
      <c r="AZ7" s="8">
        <v>0.76583740874619033</v>
      </c>
      <c r="BA7" s="8">
        <v>-0.52219513577867227</v>
      </c>
      <c r="BB7" s="8">
        <v>-1.4995226574639475E-2</v>
      </c>
      <c r="BC7" s="8">
        <v>0.7552594353831954</v>
      </c>
      <c r="BD7" s="8">
        <v>0.42035645451198644</v>
      </c>
      <c r="BE7" s="8">
        <v>0.53357317122370906</v>
      </c>
      <c r="BF7" s="8">
        <v>0.15066666666666695</v>
      </c>
    </row>
    <row r="8" spans="1:58">
      <c r="A8" s="1" t="s">
        <v>15</v>
      </c>
      <c r="B8" s="1">
        <v>13.186</v>
      </c>
      <c r="C8" s="1">
        <v>8.5050000000000008</v>
      </c>
      <c r="D8" s="1">
        <v>19.501999999999999</v>
      </c>
      <c r="E8" s="1">
        <v>1.4877</v>
      </c>
      <c r="F8" s="1">
        <v>5.6169200000000004</v>
      </c>
      <c r="G8" s="1">
        <v>0</v>
      </c>
      <c r="H8" s="1">
        <v>0.29580000000000001</v>
      </c>
      <c r="I8" s="1">
        <f t="shared" si="0"/>
        <v>3.4720095710816601</v>
      </c>
      <c r="J8" s="1">
        <f t="shared" si="8"/>
        <v>65.929682217714671</v>
      </c>
      <c r="K8" s="1">
        <f t="shared" si="1"/>
        <v>18.988911426639621</v>
      </c>
      <c r="L8" s="1">
        <v>2.093</v>
      </c>
      <c r="M8" s="1">
        <v>0</v>
      </c>
      <c r="N8" s="1">
        <v>9.9789145136119278E-2</v>
      </c>
      <c r="O8" s="1">
        <v>173.74700000000001</v>
      </c>
      <c r="P8" s="1">
        <v>13.3392</v>
      </c>
      <c r="Q8" s="1">
        <v>1.972429</v>
      </c>
      <c r="R8" s="1">
        <f t="shared" si="2"/>
        <v>13.025293870696894</v>
      </c>
      <c r="S8" s="1">
        <f t="shared" si="3"/>
        <v>88.087834847287283</v>
      </c>
      <c r="T8" s="1">
        <f t="shared" si="4"/>
        <v>6.762828978888467</v>
      </c>
      <c r="U8">
        <v>8.1554863639959882E-2</v>
      </c>
      <c r="V8">
        <v>9.17</v>
      </c>
      <c r="W8">
        <v>5.3</v>
      </c>
      <c r="X8">
        <v>0.73735000000000006</v>
      </c>
      <c r="Y8">
        <v>6.9925000000000001E-2</v>
      </c>
      <c r="Z8" s="3">
        <f t="shared" si="5"/>
        <v>7.187902624262561</v>
      </c>
      <c r="AA8" s="3">
        <f t="shared" si="6"/>
        <v>75.79549517340007</v>
      </c>
      <c r="AB8" s="3">
        <f t="shared" si="7"/>
        <v>10.544869503038971</v>
      </c>
      <c r="AD8" s="4">
        <v>6</v>
      </c>
      <c r="AE8" s="6">
        <v>0.15760560712256111</v>
      </c>
      <c r="AF8" s="6">
        <v>0.87312113174182149</v>
      </c>
      <c r="AG8" s="6">
        <v>-0.94122350715790359</v>
      </c>
      <c r="AH8" s="6">
        <v>0.86489898989899006</v>
      </c>
      <c r="AI8" s="6">
        <v>0.52699005284095557</v>
      </c>
      <c r="AJ8" s="6">
        <v>-0.80855750617448785</v>
      </c>
      <c r="AK8" s="6">
        <v>-0.43369474562135113</v>
      </c>
      <c r="AL8" s="6">
        <v>-1</v>
      </c>
      <c r="AM8" s="6">
        <v>5.470417412538231E-2</v>
      </c>
      <c r="AN8" s="6">
        <v>-0.42883077307818773</v>
      </c>
      <c r="AO8" s="6">
        <v>-0.89927112793436081</v>
      </c>
      <c r="AP8" s="6">
        <v>-1</v>
      </c>
      <c r="AQ8" s="6">
        <v>-7.2331890567578938E-2</v>
      </c>
      <c r="AS8" s="4">
        <v>6</v>
      </c>
      <c r="AT8" s="8">
        <v>0.22485010094161728</v>
      </c>
      <c r="AU8" s="8">
        <v>0.47116616830414682</v>
      </c>
      <c r="AV8" s="8">
        <v>0.65396234366899941</v>
      </c>
      <c r="AW8" s="8">
        <v>-0.97562413733031372</v>
      </c>
      <c r="AX8" s="8">
        <v>-0.38551395216207862</v>
      </c>
      <c r="AY8" s="8">
        <v>0.6964073280989771</v>
      </c>
      <c r="AZ8" s="8">
        <v>0.74156349170875613</v>
      </c>
      <c r="BA8" s="8">
        <v>-0.58627796144433475</v>
      </c>
      <c r="BB8" s="8">
        <v>9.2590241115271255E-3</v>
      </c>
      <c r="BC8" s="8">
        <v>-0.29135664271584261</v>
      </c>
      <c r="BD8" s="8">
        <v>0.89927112793436081</v>
      </c>
      <c r="BE8" s="8">
        <v>2.0394682982226797E-2</v>
      </c>
      <c r="BF8" s="8">
        <v>9.2167599489913599E-2</v>
      </c>
    </row>
    <row r="9" spans="1:58">
      <c r="A9" s="1" t="s">
        <v>15</v>
      </c>
      <c r="B9" s="1">
        <v>13.186</v>
      </c>
      <c r="C9" s="1">
        <v>8.5</v>
      </c>
      <c r="D9" s="1">
        <v>13.92</v>
      </c>
      <c r="E9" s="1">
        <v>1.2963</v>
      </c>
      <c r="F9" s="1">
        <v>6.40489</v>
      </c>
      <c r="G9" s="1">
        <v>0</v>
      </c>
      <c r="H9" s="1">
        <v>1.8357000000000001</v>
      </c>
      <c r="I9" s="1">
        <f t="shared" si="0"/>
        <v>2.1733394328395961</v>
      </c>
      <c r="J9" s="1">
        <f t="shared" si="8"/>
        <v>7.5829383886255917</v>
      </c>
      <c r="K9" s="1">
        <f t="shared" si="1"/>
        <v>3.4890722885002994</v>
      </c>
      <c r="L9" s="1">
        <v>1.3640000000000001</v>
      </c>
      <c r="M9" s="1">
        <v>0</v>
      </c>
      <c r="N9" s="1">
        <v>9.9789145136119278E-2</v>
      </c>
      <c r="O9" s="1">
        <v>88.031800000000004</v>
      </c>
      <c r="P9" s="1">
        <v>14.7187</v>
      </c>
      <c r="Q9" s="1">
        <v>1.972429</v>
      </c>
      <c r="R9" s="1">
        <f t="shared" si="2"/>
        <v>5.9809494044990386</v>
      </c>
      <c r="S9" s="1">
        <f t="shared" si="3"/>
        <v>44.63116289610425</v>
      </c>
      <c r="T9" s="1">
        <f t="shared" si="4"/>
        <v>7.4622204398738816</v>
      </c>
      <c r="U9">
        <v>0.16310972727991982</v>
      </c>
      <c r="V9">
        <v>10.3</v>
      </c>
      <c r="W9">
        <v>7.2</v>
      </c>
      <c r="X9">
        <v>0.73235000000000006</v>
      </c>
      <c r="Y9">
        <v>0.12227499999999999</v>
      </c>
      <c r="Z9" s="3">
        <f t="shared" si="5"/>
        <v>9.8313647845975272</v>
      </c>
      <c r="AA9" s="3">
        <f t="shared" si="6"/>
        <v>58.88366387241873</v>
      </c>
      <c r="AB9" s="3">
        <f t="shared" si="7"/>
        <v>5.98936822735637</v>
      </c>
      <c r="AD9" s="4">
        <v>7</v>
      </c>
      <c r="AE9" s="6">
        <v>0.26788461538461539</v>
      </c>
      <c r="AF9" s="6">
        <v>0.88790233074361802</v>
      </c>
      <c r="AG9" s="6">
        <v>-0.59828619688137286</v>
      </c>
      <c r="AH9" s="6">
        <v>0</v>
      </c>
      <c r="AI9" s="6">
        <v>0.67769414575866205</v>
      </c>
      <c r="AJ9" s="6">
        <v>-0.96011057919223242</v>
      </c>
      <c r="AK9" s="6">
        <v>0.76624472573839675</v>
      </c>
      <c r="AL9" s="6">
        <v>-1</v>
      </c>
      <c r="AM9" s="6">
        <v>2.0452167745367511E-2</v>
      </c>
      <c r="AN9" s="6">
        <v>7.3957547811252189E-2</v>
      </c>
      <c r="AO9" s="6">
        <v>-0.56597904600767879</v>
      </c>
      <c r="AP9" s="6">
        <v>3.8393787838905014E-2</v>
      </c>
      <c r="AQ9" s="6">
        <v>-0.4491750656794844</v>
      </c>
      <c r="AS9" s="4">
        <v>7</v>
      </c>
      <c r="AT9" s="8">
        <v>-5.0631820792645943E-3</v>
      </c>
      <c r="AU9" s="8">
        <v>-2.2265246853821807E-2</v>
      </c>
      <c r="AV9" s="8">
        <v>0.83005520679923972</v>
      </c>
      <c r="AW9" s="8">
        <v>0.21417007199105664</v>
      </c>
      <c r="AX9" s="8">
        <v>-0.93340689505359142</v>
      </c>
      <c r="AY9" s="8">
        <v>0.96011057919223242</v>
      </c>
      <c r="AZ9" s="8">
        <v>-0.57426503440264498</v>
      </c>
      <c r="BA9" s="8">
        <v>-0.70894057340731553</v>
      </c>
      <c r="BB9" s="8">
        <v>-2.0452167745367511E-2</v>
      </c>
      <c r="BC9" s="8">
        <v>0.90837253381268823</v>
      </c>
      <c r="BD9" s="8">
        <v>0.71425797009655834</v>
      </c>
      <c r="BE9" s="8">
        <v>0.60318020228377889</v>
      </c>
      <c r="BF9" s="8">
        <v>0.60107407013218284</v>
      </c>
    </row>
    <row r="10" spans="1:58">
      <c r="A10" s="1" t="s">
        <v>15</v>
      </c>
      <c r="B10" s="1">
        <v>12.222</v>
      </c>
      <c r="C10" s="1">
        <v>8.4390000000000001</v>
      </c>
      <c r="D10" s="1">
        <v>8.4819999999999993</v>
      </c>
      <c r="E10" s="1">
        <v>1.3353999999999999</v>
      </c>
      <c r="F10" s="1">
        <v>6.9630099999999997</v>
      </c>
      <c r="G10" s="1">
        <v>0</v>
      </c>
      <c r="H10" s="1">
        <v>1.8531</v>
      </c>
      <c r="I10" s="1">
        <f t="shared" si="0"/>
        <v>1.2181513454669748</v>
      </c>
      <c r="J10" s="1">
        <f t="shared" si="8"/>
        <v>4.5771949705898223</v>
      </c>
      <c r="K10" s="1">
        <f t="shared" si="1"/>
        <v>3.7574928498192217</v>
      </c>
      <c r="L10" s="1">
        <v>1.68</v>
      </c>
      <c r="M10" s="1">
        <v>0</v>
      </c>
      <c r="N10" s="1">
        <v>9.8692561123634462E-2</v>
      </c>
      <c r="O10" s="1">
        <v>129.15199999999999</v>
      </c>
      <c r="P10" s="1">
        <v>13.7271</v>
      </c>
      <c r="Q10" s="1">
        <v>1.9507540000000001</v>
      </c>
      <c r="R10" s="1">
        <f t="shared" si="2"/>
        <v>9.408542226690269</v>
      </c>
      <c r="S10" s="1">
        <f t="shared" si="3"/>
        <v>66.206195143006227</v>
      </c>
      <c r="T10" s="1">
        <f t="shared" si="4"/>
        <v>7.0368175587490782</v>
      </c>
      <c r="U10">
        <v>0.17644081075952869</v>
      </c>
      <c r="V10">
        <v>9.2899999999999991</v>
      </c>
      <c r="W10">
        <v>3.7</v>
      </c>
      <c r="X10">
        <v>0.41535</v>
      </c>
      <c r="Y10">
        <v>5.6125000000000001E-2</v>
      </c>
      <c r="Z10" s="3">
        <f t="shared" si="5"/>
        <v>8.9081497532201759</v>
      </c>
      <c r="AA10" s="3">
        <f t="shared" si="6"/>
        <v>65.924276169265042</v>
      </c>
      <c r="AB10" s="3">
        <f t="shared" si="7"/>
        <v>7.4004454342984411</v>
      </c>
      <c r="AD10" s="4">
        <v>8</v>
      </c>
      <c r="AE10" s="6">
        <v>0.26788461538461539</v>
      </c>
      <c r="AF10" s="6">
        <v>0.84782608695652173</v>
      </c>
      <c r="AG10" s="6">
        <v>-0.71889010056948988</v>
      </c>
      <c r="AH10" s="6">
        <v>0</v>
      </c>
      <c r="AI10" s="6">
        <v>0.76808557625948926</v>
      </c>
      <c r="AJ10" s="6">
        <v>-0.73844838640735211</v>
      </c>
      <c r="AK10" s="6">
        <v>-4.748603351955305E-2</v>
      </c>
      <c r="AL10" s="6">
        <v>-1</v>
      </c>
      <c r="AM10" s="6">
        <v>0</v>
      </c>
      <c r="AN10" s="6">
        <v>-0.45242958797770694</v>
      </c>
      <c r="AO10" s="6">
        <v>-0.77046324670362654</v>
      </c>
      <c r="AP10" s="6">
        <v>0.45298637200736658</v>
      </c>
      <c r="AQ10" s="6">
        <v>-2.6875949367088703E-2</v>
      </c>
      <c r="AS10" s="4">
        <v>8</v>
      </c>
      <c r="AT10" s="8">
        <v>-8.9303904923597743E-3</v>
      </c>
      <c r="AU10" s="8">
        <v>0.27041742286751469</v>
      </c>
      <c r="AV10" s="8">
        <v>0.95823886039054273</v>
      </c>
      <c r="AW10" s="8">
        <v>0.36531758877800935</v>
      </c>
      <c r="AX10" s="8">
        <v>-0.86922230579948356</v>
      </c>
      <c r="AY10" s="8">
        <v>0.73844838640735211</v>
      </c>
      <c r="AZ10" s="8">
        <v>0.49817463779762572</v>
      </c>
      <c r="BA10" s="8">
        <v>-0.599607235018351</v>
      </c>
      <c r="BB10" s="8">
        <v>1.4268314077710675E-2</v>
      </c>
      <c r="BC10" s="8">
        <v>0.82594386786621787</v>
      </c>
      <c r="BD10" s="8">
        <v>0.81935755730879078</v>
      </c>
      <c r="BE10" s="8">
        <v>0.24212649158796773</v>
      </c>
      <c r="BF10" s="8">
        <v>0.21314864960751412</v>
      </c>
    </row>
    <row r="11" spans="1:58">
      <c r="A11" s="1" t="s">
        <v>15</v>
      </c>
      <c r="B11" s="1">
        <v>13.186</v>
      </c>
      <c r="C11" s="1">
        <v>8.4139999999999997</v>
      </c>
      <c r="D11" s="1">
        <v>3.556</v>
      </c>
      <c r="E11" s="1">
        <v>0.81859999999999999</v>
      </c>
      <c r="F11" s="1">
        <v>3.3121700000000001</v>
      </c>
      <c r="G11" s="1">
        <v>0</v>
      </c>
      <c r="H11" s="1">
        <v>1.5760000000000001</v>
      </c>
      <c r="I11" s="1">
        <f t="shared" si="0"/>
        <v>1.0736163904630498</v>
      </c>
      <c r="J11" s="1">
        <f t="shared" si="8"/>
        <v>2.2563451776649743</v>
      </c>
      <c r="K11" s="1">
        <f t="shared" si="1"/>
        <v>2.1016307106598986</v>
      </c>
      <c r="L11" s="1">
        <v>2.101</v>
      </c>
      <c r="M11" s="1">
        <v>0</v>
      </c>
      <c r="N11" s="1">
        <v>6.8230275706606558E-2</v>
      </c>
      <c r="O11" s="1">
        <v>99.86</v>
      </c>
      <c r="P11" s="1">
        <v>9.8124699999999994</v>
      </c>
      <c r="Q11" s="1">
        <v>0</v>
      </c>
      <c r="R11" s="1">
        <f t="shared" si="2"/>
        <v>10.176846400549506</v>
      </c>
      <c r="S11" s="1">
        <v>0</v>
      </c>
      <c r="T11" s="1">
        <v>0</v>
      </c>
      <c r="U11">
        <v>0.19369280114490475</v>
      </c>
      <c r="V11">
        <v>11.08</v>
      </c>
      <c r="W11">
        <v>5.8</v>
      </c>
      <c r="X11">
        <v>0.53835</v>
      </c>
      <c r="Y11">
        <v>5.9925000000000006E-2</v>
      </c>
      <c r="Z11" s="3">
        <f t="shared" si="5"/>
        <v>10.77366025819634</v>
      </c>
      <c r="AA11" s="3">
        <f t="shared" si="6"/>
        <v>96.787651230705038</v>
      </c>
      <c r="AB11" s="3">
        <f t="shared" si="7"/>
        <v>8.9837296620775966</v>
      </c>
      <c r="AD11" s="4">
        <v>9</v>
      </c>
      <c r="AE11" s="6">
        <v>0.15760560712256111</v>
      </c>
      <c r="AF11" s="6">
        <v>0.87992871463577638</v>
      </c>
      <c r="AG11" s="6">
        <v>-0.84555014339691348</v>
      </c>
      <c r="AH11" s="6">
        <v>0</v>
      </c>
      <c r="AI11" s="6">
        <v>0.85358484337856155</v>
      </c>
      <c r="AJ11" s="6">
        <v>-0.71856633001746539</v>
      </c>
      <c r="AK11" s="6">
        <v>-0.40213523131672613</v>
      </c>
      <c r="AL11" s="6">
        <v>-1</v>
      </c>
      <c r="AM11" s="6">
        <v>0.10034276964835676</v>
      </c>
      <c r="AN11" s="6">
        <v>-0.69217128501899605</v>
      </c>
      <c r="AO11" s="6">
        <v>-0.84540944744443758</v>
      </c>
      <c r="AP11" s="6">
        <v>-0.28281102941176472</v>
      </c>
      <c r="AQ11" s="6">
        <v>-2.469002060641734E-2</v>
      </c>
      <c r="AS11" s="4">
        <v>9</v>
      </c>
      <c r="AT11" s="8">
        <v>0.14315500842592344</v>
      </c>
      <c r="AU11" s="8">
        <v>0.1082933516106932</v>
      </c>
      <c r="AV11" s="8">
        <v>0.58142619227579773</v>
      </c>
      <c r="AW11" s="8">
        <v>0.13703432870208054</v>
      </c>
      <c r="AX11" s="8">
        <v>-0.77274893686108082</v>
      </c>
      <c r="AY11" s="8">
        <v>0.62554820021328061</v>
      </c>
      <c r="AZ11" s="8">
        <v>0.6454980960569956</v>
      </c>
      <c r="BA11" s="8">
        <v>-0.50119732459882749</v>
      </c>
      <c r="BB11" s="8">
        <v>-9.0111719482930175E-2</v>
      </c>
      <c r="BC11" s="8">
        <v>0.94694156588497247</v>
      </c>
      <c r="BD11" s="8">
        <v>0.92356478003895148</v>
      </c>
      <c r="BE11" s="8">
        <v>0.14356768017307497</v>
      </c>
      <c r="BF11" s="8">
        <v>0.29248177781146323</v>
      </c>
    </row>
    <row r="12" spans="1:58">
      <c r="A12" s="1" t="s">
        <v>16</v>
      </c>
      <c r="B12" s="1">
        <v>21.2</v>
      </c>
      <c r="C12" s="1">
        <v>8.1999999999999993</v>
      </c>
      <c r="D12" s="1">
        <v>133.72800000000001</v>
      </c>
      <c r="E12" s="1">
        <v>1.4999999999999999E-2</v>
      </c>
      <c r="F12" s="1">
        <v>7.3680000000000003</v>
      </c>
      <c r="G12" s="1">
        <v>0</v>
      </c>
      <c r="H12" s="1">
        <v>14.544</v>
      </c>
      <c r="I12" s="1">
        <f t="shared" si="0"/>
        <v>18.149837133550488</v>
      </c>
      <c r="J12" s="1">
        <f t="shared" si="8"/>
        <v>9.1947194719471952</v>
      </c>
      <c r="K12" s="1">
        <f t="shared" si="1"/>
        <v>0.50660066006600657</v>
      </c>
      <c r="L12" s="1">
        <v>3.919</v>
      </c>
      <c r="M12" s="1">
        <v>3.3450000000000002</v>
      </c>
      <c r="N12" s="1">
        <v>0.01</v>
      </c>
      <c r="O12" s="1">
        <v>396.62299999999999</v>
      </c>
      <c r="P12" s="1">
        <v>17.084</v>
      </c>
      <c r="Q12" s="1">
        <v>8.2590000000000003</v>
      </c>
      <c r="R12" s="1">
        <f t="shared" si="2"/>
        <v>23.216050105361742</v>
      </c>
      <c r="S12" s="1">
        <f t="shared" si="3"/>
        <v>48.02312628647536</v>
      </c>
      <c r="T12" s="1">
        <f t="shared" si="4"/>
        <v>2.0685312991887637</v>
      </c>
      <c r="U12">
        <v>0.33693072395462326</v>
      </c>
      <c r="V12" s="2">
        <v>3.64</v>
      </c>
      <c r="W12">
        <v>22.500000000000007</v>
      </c>
      <c r="X12">
        <v>2.2456271864067969</v>
      </c>
      <c r="Y12">
        <v>0.71614192903548235</v>
      </c>
      <c r="Z12" s="3">
        <f t="shared" si="5"/>
        <v>10.019472571492157</v>
      </c>
      <c r="AA12" s="3">
        <f t="shared" si="6"/>
        <v>31.418353105373349</v>
      </c>
      <c r="AB12" s="3">
        <f t="shared" si="7"/>
        <v>3.1357292393579903</v>
      </c>
      <c r="AD12" s="4">
        <v>10</v>
      </c>
      <c r="AE12" s="6">
        <v>0.27296423227301259</v>
      </c>
      <c r="AF12" s="6">
        <v>0.88485663082437294</v>
      </c>
      <c r="AG12" s="6">
        <v>-0.92008719395035787</v>
      </c>
      <c r="AH12" s="6">
        <v>0</v>
      </c>
      <c r="AI12" s="6">
        <v>-8.4656625673621644E-2</v>
      </c>
      <c r="AJ12" s="6">
        <v>-0.78534459275401791</v>
      </c>
      <c r="AK12" s="6">
        <v>0.42151556156968872</v>
      </c>
      <c r="AL12" s="6">
        <v>-1</v>
      </c>
      <c r="AM12" s="6">
        <v>0.22429460183916139</v>
      </c>
      <c r="AN12" s="6">
        <v>-0.11706064129372806</v>
      </c>
      <c r="AO12" s="6">
        <v>-0.90966448019517143</v>
      </c>
      <c r="AP12" s="6">
        <v>-1</v>
      </c>
      <c r="AQ12" s="6">
        <v>0.65256548523206714</v>
      </c>
      <c r="AS12" s="4">
        <v>10</v>
      </c>
      <c r="AT12" s="8">
        <v>-1.054324607813617E-2</v>
      </c>
      <c r="AU12" s="8">
        <v>5.2200614124870315E-2</v>
      </c>
      <c r="AV12" s="8">
        <v>0.72881461209704002</v>
      </c>
      <c r="AW12" s="8">
        <v>0.31653002603153713</v>
      </c>
      <c r="AX12" s="8">
        <v>0.74180901474102301</v>
      </c>
      <c r="AY12" s="8">
        <v>0.9549589858314691</v>
      </c>
      <c r="AZ12" s="8">
        <v>0.23495771785591324</v>
      </c>
      <c r="BA12" s="8">
        <v>-0.45716411804880597</v>
      </c>
      <c r="BB12" s="8">
        <v>-0.22429460183916139</v>
      </c>
      <c r="BC12" s="8">
        <v>0.16320176391631858</v>
      </c>
      <c r="BD12" s="8">
        <v>0.98151378023028979</v>
      </c>
      <c r="BE12" s="8">
        <v>-0.42064614108795895</v>
      </c>
      <c r="BF12" s="8">
        <v>-0.61401654734451894</v>
      </c>
    </row>
    <row r="13" spans="1:58">
      <c r="A13" s="1" t="s">
        <v>16</v>
      </c>
      <c r="B13" s="1">
        <v>21.6</v>
      </c>
      <c r="C13" s="1">
        <v>8.1</v>
      </c>
      <c r="D13" s="1">
        <v>74.034000000000006</v>
      </c>
      <c r="E13" s="1">
        <v>7.0999999999999994E-2</v>
      </c>
      <c r="F13" s="1">
        <v>6.49</v>
      </c>
      <c r="G13" s="1">
        <v>0</v>
      </c>
      <c r="H13" s="1">
        <v>14.894</v>
      </c>
      <c r="I13" s="1">
        <f t="shared" si="0"/>
        <v>11.407395993836673</v>
      </c>
      <c r="J13" s="1">
        <f t="shared" si="8"/>
        <v>4.970726467033705</v>
      </c>
      <c r="K13" s="1">
        <f t="shared" si="1"/>
        <v>0.43574593796159528</v>
      </c>
      <c r="L13" s="1">
        <v>4.1239999999999997</v>
      </c>
      <c r="M13" s="1">
        <v>3.9870000000000001</v>
      </c>
      <c r="N13" s="1">
        <v>0.01</v>
      </c>
      <c r="O13" s="1">
        <v>346.62900000000002</v>
      </c>
      <c r="P13" s="1">
        <v>28.709</v>
      </c>
      <c r="Q13" s="1">
        <v>7.9820000000000002</v>
      </c>
      <c r="R13" s="1">
        <f t="shared" si="2"/>
        <v>12.07387927130865</v>
      </c>
      <c r="S13" s="1">
        <f t="shared" si="3"/>
        <v>43.42633425206715</v>
      </c>
      <c r="T13" s="1">
        <f t="shared" si="4"/>
        <v>3.5967176146329241</v>
      </c>
      <c r="U13">
        <v>0.32171727034748848</v>
      </c>
      <c r="V13">
        <v>3.72</v>
      </c>
      <c r="W13">
        <v>18.700000000000003</v>
      </c>
      <c r="X13">
        <v>2.6626340733349956</v>
      </c>
      <c r="Y13">
        <v>0.73547019206784725</v>
      </c>
      <c r="Z13" s="3">
        <f t="shared" si="5"/>
        <v>7.0231205208674909</v>
      </c>
      <c r="AA13" s="3">
        <f t="shared" si="6"/>
        <v>25.425911480413777</v>
      </c>
      <c r="AB13" s="3">
        <f t="shared" si="7"/>
        <v>3.6203154146176018</v>
      </c>
    </row>
    <row r="14" spans="1:58">
      <c r="A14" s="1" t="s">
        <v>16</v>
      </c>
      <c r="B14" s="1">
        <v>21.2</v>
      </c>
      <c r="C14" s="1">
        <v>7.8</v>
      </c>
      <c r="D14" s="1">
        <v>177.26499999999999</v>
      </c>
      <c r="E14" s="1">
        <v>5.0999999999999997E-2</v>
      </c>
      <c r="F14" s="1">
        <v>6.4749999999999996</v>
      </c>
      <c r="G14" s="1">
        <v>0</v>
      </c>
      <c r="H14" s="1">
        <v>15.372999999999999</v>
      </c>
      <c r="I14" s="1">
        <f t="shared" si="0"/>
        <v>27.376833976833975</v>
      </c>
      <c r="J14" s="1">
        <f t="shared" si="8"/>
        <v>11.530930852793858</v>
      </c>
      <c r="K14" s="1">
        <f t="shared" si="1"/>
        <v>0.42119300071554022</v>
      </c>
      <c r="L14" s="1">
        <v>1.927</v>
      </c>
      <c r="M14" s="1">
        <v>4.532</v>
      </c>
      <c r="N14" s="1">
        <v>1.0999999999999999E-2</v>
      </c>
      <c r="O14" s="1">
        <v>693.995</v>
      </c>
      <c r="P14" s="1">
        <v>48.978000000000002</v>
      </c>
      <c r="Q14" s="1">
        <v>14.558</v>
      </c>
      <c r="R14" s="1">
        <f t="shared" si="2"/>
        <v>14.169525092898851</v>
      </c>
      <c r="S14" s="1">
        <f t="shared" si="3"/>
        <v>47.67103997801896</v>
      </c>
      <c r="T14" s="1">
        <f t="shared" si="4"/>
        <v>3.3643357604066493</v>
      </c>
      <c r="U14">
        <v>0.18531189817504271</v>
      </c>
      <c r="V14">
        <v>3.69</v>
      </c>
      <c r="W14">
        <v>19.299999999999997</v>
      </c>
      <c r="X14">
        <v>2.6510872281929512</v>
      </c>
      <c r="Y14">
        <v>0.74475131217195689</v>
      </c>
      <c r="Z14" s="3">
        <f t="shared" si="5"/>
        <v>7.2800320543037627</v>
      </c>
      <c r="AA14" s="3">
        <f t="shared" si="6"/>
        <v>25.914690829767597</v>
      </c>
      <c r="AB14" s="3">
        <f t="shared" si="7"/>
        <v>3.5596946052521181</v>
      </c>
    </row>
    <row r="15" spans="1:58">
      <c r="A15" s="1" t="s">
        <v>16</v>
      </c>
      <c r="B15" s="1">
        <v>21.6</v>
      </c>
      <c r="C15" s="1">
        <v>7.9</v>
      </c>
      <c r="D15" s="1">
        <v>130.34899999999999</v>
      </c>
      <c r="E15" s="1">
        <v>0</v>
      </c>
      <c r="F15" s="1">
        <v>5.9829999999999997</v>
      </c>
      <c r="G15" s="1">
        <v>0</v>
      </c>
      <c r="H15" s="1">
        <v>15.157999999999999</v>
      </c>
      <c r="I15" s="1">
        <f t="shared" si="0"/>
        <v>21.786561925455455</v>
      </c>
      <c r="J15" s="1">
        <f t="shared" si="8"/>
        <v>8.5993534767119666</v>
      </c>
      <c r="K15" s="1">
        <f t="shared" si="1"/>
        <v>0.39470906452038529</v>
      </c>
      <c r="L15" s="1">
        <v>2.7210000000000001</v>
      </c>
      <c r="M15" s="1">
        <v>4.1719999999999997</v>
      </c>
      <c r="N15" s="1">
        <v>0.01</v>
      </c>
      <c r="O15" s="1">
        <v>452.36</v>
      </c>
      <c r="P15" s="1">
        <v>41.552</v>
      </c>
      <c r="Q15" s="1">
        <v>2.8260000000000001</v>
      </c>
      <c r="R15" s="1">
        <f t="shared" si="2"/>
        <v>10.886599922988063</v>
      </c>
      <c r="S15" s="1">
        <f t="shared" si="3"/>
        <v>160.07077140835102</v>
      </c>
      <c r="T15" s="1">
        <f t="shared" si="4"/>
        <v>14.7034677990092</v>
      </c>
      <c r="U15">
        <v>0.29349645715911238</v>
      </c>
      <c r="V15">
        <v>3.37</v>
      </c>
      <c r="W15">
        <v>17.70000000000001</v>
      </c>
      <c r="X15">
        <v>2.6027687702668989</v>
      </c>
      <c r="Y15">
        <v>0.70086056373160388</v>
      </c>
      <c r="Z15" s="3">
        <f t="shared" si="5"/>
        <v>6.800450428865787</v>
      </c>
      <c r="AA15" s="3">
        <f t="shared" si="6"/>
        <v>25.254666785301197</v>
      </c>
      <c r="AB15" s="3">
        <f t="shared" si="7"/>
        <v>3.7136755939140484</v>
      </c>
    </row>
    <row r="16" spans="1:58">
      <c r="A16" s="1" t="s">
        <v>16</v>
      </c>
      <c r="B16" s="1">
        <v>21.6</v>
      </c>
      <c r="C16" s="1">
        <v>7.9</v>
      </c>
      <c r="D16" s="1">
        <v>134.61799999999999</v>
      </c>
      <c r="E16" s="1">
        <v>0</v>
      </c>
      <c r="F16" s="1">
        <v>6.53</v>
      </c>
      <c r="G16" s="1">
        <v>0</v>
      </c>
      <c r="H16" s="1">
        <v>14.964</v>
      </c>
      <c r="I16" s="1">
        <f t="shared" si="0"/>
        <v>20.615313935681467</v>
      </c>
      <c r="J16" s="1">
        <f t="shared" si="8"/>
        <v>8.996124031007751</v>
      </c>
      <c r="K16" s="1">
        <f t="shared" si="1"/>
        <v>0.43638064688585942</v>
      </c>
      <c r="L16" s="1">
        <v>4.3540000000000001</v>
      </c>
      <c r="M16" s="1">
        <v>4.4589999999999996</v>
      </c>
      <c r="N16" s="1">
        <v>8.0000000000000002E-3</v>
      </c>
      <c r="O16" s="1">
        <v>691.91899999999998</v>
      </c>
      <c r="P16" s="1">
        <v>46.177</v>
      </c>
      <c r="Q16" s="1">
        <v>5.5410000000000004</v>
      </c>
      <c r="R16" s="1">
        <f t="shared" si="2"/>
        <v>14.984061329233167</v>
      </c>
      <c r="S16" s="1">
        <f t="shared" si="3"/>
        <v>124.87258617578054</v>
      </c>
      <c r="T16" s="1">
        <f t="shared" si="4"/>
        <v>8.3336942790110076</v>
      </c>
      <c r="U16">
        <v>0.29631853847794992</v>
      </c>
      <c r="V16">
        <v>3.61</v>
      </c>
      <c r="W16">
        <v>22</v>
      </c>
      <c r="X16">
        <v>2.8399051659595709</v>
      </c>
      <c r="Y16">
        <v>0.68030945844771651</v>
      </c>
      <c r="Z16" s="3">
        <f t="shared" si="5"/>
        <v>7.7467375543740937</v>
      </c>
      <c r="AA16" s="3">
        <f t="shared" si="6"/>
        <v>32.338224504768888</v>
      </c>
      <c r="AB16" s="3">
        <f t="shared" si="7"/>
        <v>4.1744314013206161</v>
      </c>
    </row>
    <row r="17" spans="1:28">
      <c r="A17" s="1" t="s">
        <v>16</v>
      </c>
      <c r="B17" s="1">
        <v>21.116</v>
      </c>
      <c r="C17" s="1">
        <v>7.9</v>
      </c>
      <c r="D17" s="1">
        <v>116.30500000000001</v>
      </c>
      <c r="E17" s="1">
        <v>0.13700000000000001</v>
      </c>
      <c r="F17" s="1">
        <v>5.94</v>
      </c>
      <c r="G17" s="1">
        <v>0</v>
      </c>
      <c r="H17" s="1">
        <v>14.981</v>
      </c>
      <c r="I17" s="1">
        <f t="shared" si="0"/>
        <v>19.579966329966329</v>
      </c>
      <c r="J17" s="1">
        <f t="shared" si="8"/>
        <v>7.7635004338829185</v>
      </c>
      <c r="K17" s="1">
        <f t="shared" si="1"/>
        <v>0.39650223616581004</v>
      </c>
      <c r="L17" s="1">
        <v>4.7960000000000003</v>
      </c>
      <c r="M17" s="1">
        <v>4.8179999999999996</v>
      </c>
      <c r="N17" s="1">
        <v>7.0000000000000001E-3</v>
      </c>
      <c r="O17" s="1">
        <v>215.929</v>
      </c>
      <c r="P17" s="1">
        <v>185.98599999999999</v>
      </c>
      <c r="Q17" s="1">
        <v>6.4089999999999998</v>
      </c>
      <c r="R17" s="1">
        <f t="shared" si="2"/>
        <v>1.1609959889454045</v>
      </c>
      <c r="S17" s="1">
        <f t="shared" si="3"/>
        <v>33.691527539397725</v>
      </c>
      <c r="T17" s="1">
        <f t="shared" si="4"/>
        <v>29.019503822749257</v>
      </c>
      <c r="U17">
        <v>0.26084325480336751</v>
      </c>
      <c r="V17">
        <v>3.46</v>
      </c>
      <c r="W17">
        <v>23.400000000000006</v>
      </c>
      <c r="X17">
        <v>2.9491377155711072</v>
      </c>
      <c r="Y17">
        <v>1.1268432891777054</v>
      </c>
      <c r="Z17" s="3">
        <f t="shared" si="5"/>
        <v>7.9345226492648013</v>
      </c>
      <c r="AA17" s="3">
        <f t="shared" si="6"/>
        <v>20.765975379838093</v>
      </c>
      <c r="AB17" s="3">
        <f t="shared" si="7"/>
        <v>2.6171675723633143</v>
      </c>
    </row>
    <row r="18" spans="1:28">
      <c r="A18" s="1" t="s">
        <v>16</v>
      </c>
      <c r="B18" s="1">
        <v>20.8</v>
      </c>
      <c r="C18" s="1">
        <v>8</v>
      </c>
      <c r="D18" s="1">
        <v>97.093999999999994</v>
      </c>
      <c r="E18" s="1">
        <v>0</v>
      </c>
      <c r="F18" s="1">
        <v>6.6959999999999997</v>
      </c>
      <c r="G18" s="1">
        <v>0</v>
      </c>
      <c r="H18" s="1">
        <v>14.831</v>
      </c>
      <c r="I18" s="1">
        <f t="shared" si="0"/>
        <v>14.500298685782557</v>
      </c>
      <c r="J18" s="1">
        <f t="shared" si="8"/>
        <v>6.546692738183534</v>
      </c>
      <c r="K18" s="1">
        <f t="shared" si="1"/>
        <v>0.45148675072483313</v>
      </c>
      <c r="L18" s="1">
        <v>1.8160000000000001</v>
      </c>
      <c r="M18" s="1">
        <v>3.972</v>
      </c>
      <c r="N18" s="1">
        <v>4.0000000000000001E-3</v>
      </c>
      <c r="O18" s="1">
        <v>323.56400000000002</v>
      </c>
      <c r="P18" s="1">
        <v>61.468000000000004</v>
      </c>
      <c r="Q18" s="1">
        <v>3.7989999999999999</v>
      </c>
      <c r="R18" s="1">
        <f t="shared" si="2"/>
        <v>5.2639422138348406</v>
      </c>
      <c r="S18" s="1">
        <f t="shared" si="3"/>
        <v>85.170834430113189</v>
      </c>
      <c r="T18" s="1">
        <f t="shared" si="4"/>
        <v>16.180047380889707</v>
      </c>
      <c r="U18">
        <v>0.29611899737459785</v>
      </c>
      <c r="V18">
        <v>3.33</v>
      </c>
      <c r="W18">
        <v>22.199999999999989</v>
      </c>
      <c r="X18">
        <v>2.9199750312109862</v>
      </c>
      <c r="Y18">
        <v>0.72059925093632959</v>
      </c>
      <c r="Z18" s="3">
        <f t="shared" si="5"/>
        <v>7.6028047372696532</v>
      </c>
      <c r="AA18" s="3">
        <f t="shared" si="6"/>
        <v>30.807692307692292</v>
      </c>
      <c r="AB18" s="3">
        <f t="shared" si="7"/>
        <v>4.0521483021483018</v>
      </c>
    </row>
    <row r="19" spans="1:28">
      <c r="A19" s="1" t="s">
        <v>16</v>
      </c>
      <c r="B19" s="1">
        <v>20.8</v>
      </c>
      <c r="C19" s="1">
        <v>7.8</v>
      </c>
      <c r="D19" s="1">
        <v>99.036000000000001</v>
      </c>
      <c r="E19" s="1">
        <v>0</v>
      </c>
      <c r="F19" s="1">
        <v>7.2450000000000001</v>
      </c>
      <c r="G19" s="1">
        <v>0</v>
      </c>
      <c r="H19" s="1">
        <v>14.037000000000001</v>
      </c>
      <c r="I19" s="1">
        <f t="shared" si="0"/>
        <v>13.669565217391304</v>
      </c>
      <c r="J19" s="1">
        <f t="shared" si="8"/>
        <v>7.055353708057277</v>
      </c>
      <c r="K19" s="1">
        <f t="shared" si="1"/>
        <v>0.51613592648001705</v>
      </c>
      <c r="L19" s="1">
        <v>2.8639999999999999</v>
      </c>
      <c r="M19" s="1">
        <v>5.7649999999999997</v>
      </c>
      <c r="N19" s="1">
        <v>0</v>
      </c>
      <c r="O19" s="1">
        <v>321.536</v>
      </c>
      <c r="P19" s="1">
        <v>128.24700000000001</v>
      </c>
      <c r="Q19" s="1">
        <v>2.7149999999999999</v>
      </c>
      <c r="R19" s="1">
        <f t="shared" si="2"/>
        <v>2.5071619609035687</v>
      </c>
      <c r="S19" s="1">
        <f t="shared" si="3"/>
        <v>118.42946593001842</v>
      </c>
      <c r="T19" s="1">
        <f t="shared" si="4"/>
        <v>47.236464088397796</v>
      </c>
      <c r="U19">
        <v>0.33522905363162014</v>
      </c>
      <c r="V19">
        <v>3.48</v>
      </c>
      <c r="W19">
        <v>24.399999999999991</v>
      </c>
      <c r="X19">
        <v>2.6801397205588824</v>
      </c>
      <c r="Y19">
        <v>0.71382235528942106</v>
      </c>
      <c r="Z19" s="3">
        <f t="shared" si="5"/>
        <v>9.1040029789610841</v>
      </c>
      <c r="AA19" s="3">
        <f t="shared" si="6"/>
        <v>34.182174065012227</v>
      </c>
      <c r="AB19" s="3">
        <f t="shared" si="7"/>
        <v>3.7546312478154498</v>
      </c>
    </row>
    <row r="20" spans="1:28">
      <c r="A20" s="1" t="s">
        <v>16</v>
      </c>
      <c r="B20" s="1">
        <v>21.116</v>
      </c>
      <c r="C20" s="1">
        <v>7.9</v>
      </c>
      <c r="D20" s="1">
        <v>109.83499999999999</v>
      </c>
      <c r="E20" s="1">
        <v>0</v>
      </c>
      <c r="F20" s="1">
        <v>6.4130000000000003</v>
      </c>
      <c r="G20" s="1">
        <v>0</v>
      </c>
      <c r="H20" s="1">
        <v>13.169</v>
      </c>
      <c r="I20" s="1">
        <f t="shared" si="0"/>
        <v>17.126929674099483</v>
      </c>
      <c r="J20" s="1">
        <f t="shared" si="8"/>
        <v>8.3404206849419076</v>
      </c>
      <c r="K20" s="1">
        <f t="shared" si="1"/>
        <v>0.48697699141924217</v>
      </c>
      <c r="L20" s="1">
        <v>5.62</v>
      </c>
      <c r="M20" s="1">
        <v>6.9290000000000003</v>
      </c>
      <c r="N20" s="1">
        <v>1.7999999999999999E-2</v>
      </c>
      <c r="O20" s="1">
        <v>839.11599999999999</v>
      </c>
      <c r="P20" s="1">
        <v>177.59299999999999</v>
      </c>
      <c r="Q20" s="1">
        <v>5.44</v>
      </c>
      <c r="R20" s="1">
        <f t="shared" si="2"/>
        <v>4.7249384829357011</v>
      </c>
      <c r="S20" s="1">
        <f t="shared" si="3"/>
        <v>154.24926470588233</v>
      </c>
      <c r="T20" s="1">
        <f t="shared" si="4"/>
        <v>32.645772058823525</v>
      </c>
      <c r="U20">
        <v>0.36181483730789693</v>
      </c>
      <c r="V20">
        <v>2.93</v>
      </c>
      <c r="W20">
        <v>29.700000000000003</v>
      </c>
      <c r="X20">
        <v>2.365567216391804</v>
      </c>
      <c r="Y20">
        <v>0.77986006996501767</v>
      </c>
      <c r="Z20" s="3">
        <f t="shared" si="5"/>
        <v>12.555128340551391</v>
      </c>
      <c r="AA20" s="3">
        <f t="shared" si="6"/>
        <v>38.083755206664527</v>
      </c>
      <c r="AB20" s="3">
        <f t="shared" si="7"/>
        <v>3.0333226529958339</v>
      </c>
    </row>
    <row r="21" spans="1:28">
      <c r="A21" s="1" t="s">
        <v>16</v>
      </c>
      <c r="B21" s="1">
        <v>20.716999999999999</v>
      </c>
      <c r="C21" s="1">
        <v>7.9</v>
      </c>
      <c r="D21" s="1">
        <v>88.997</v>
      </c>
      <c r="E21" s="1">
        <v>0</v>
      </c>
      <c r="F21" s="1">
        <v>7.2370000000000001</v>
      </c>
      <c r="G21" s="1">
        <v>0</v>
      </c>
      <c r="H21" s="1">
        <v>14.683999999999999</v>
      </c>
      <c r="I21" s="1">
        <f t="shared" si="0"/>
        <v>12.297498963658974</v>
      </c>
      <c r="J21" s="1">
        <f t="shared" si="8"/>
        <v>6.0608144919640425</v>
      </c>
      <c r="K21" s="1">
        <f t="shared" si="1"/>
        <v>0.49284935984745304</v>
      </c>
      <c r="L21" s="1">
        <v>2.956</v>
      </c>
      <c r="M21" s="1">
        <v>7.1210000000000004</v>
      </c>
      <c r="N21" s="1">
        <v>2.5000000000000001E-2</v>
      </c>
      <c r="O21" s="1">
        <v>226.19900000000001</v>
      </c>
      <c r="P21" s="1">
        <v>217.245</v>
      </c>
      <c r="Q21" s="1">
        <v>1.24</v>
      </c>
      <c r="R21" s="1">
        <f t="shared" si="2"/>
        <v>1.0412161384611844</v>
      </c>
      <c r="S21" s="1">
        <f t="shared" si="3"/>
        <v>182.41854838709679</v>
      </c>
      <c r="T21" s="1">
        <f t="shared" si="4"/>
        <v>175.19758064516128</v>
      </c>
      <c r="U21">
        <v>0.23441467569765295</v>
      </c>
      <c r="V21">
        <v>3.15</v>
      </c>
      <c r="W21">
        <v>17.599999999999994</v>
      </c>
      <c r="X21">
        <v>2.3459915611814344</v>
      </c>
      <c r="Y21">
        <v>0.76228592702903952</v>
      </c>
      <c r="Z21" s="3">
        <f t="shared" si="5"/>
        <v>7.5021582733812933</v>
      </c>
      <c r="AA21" s="3">
        <f t="shared" si="6"/>
        <v>23.088449328449318</v>
      </c>
      <c r="AB21" s="3">
        <f t="shared" si="7"/>
        <v>3.0775742775742772</v>
      </c>
    </row>
    <row r="22" spans="1:28">
      <c r="A22" s="1" t="s">
        <v>17</v>
      </c>
      <c r="B22" s="1">
        <v>5.4945054945054972</v>
      </c>
      <c r="C22" s="1">
        <v>8.6760000000000002</v>
      </c>
      <c r="D22" s="1">
        <v>59.862480620155011</v>
      </c>
      <c r="E22" s="1">
        <v>0.84651162790697676</v>
      </c>
      <c r="F22" s="1">
        <v>7.1741860465116298</v>
      </c>
      <c r="G22" s="1">
        <v>0</v>
      </c>
      <c r="H22" s="1">
        <v>5.7012558139534892</v>
      </c>
      <c r="I22" s="1">
        <f t="shared" si="0"/>
        <v>8.3441494591937015</v>
      </c>
      <c r="J22" s="1">
        <f t="shared" si="8"/>
        <v>10.499876268250427</v>
      </c>
      <c r="K22" s="1">
        <f t="shared" si="1"/>
        <v>1.2583518930957684</v>
      </c>
      <c r="L22" s="1">
        <v>1.7247674418604653</v>
      </c>
      <c r="M22" s="1">
        <v>17.295290697674421</v>
      </c>
      <c r="N22" s="1">
        <v>1.1634244186046513E-2</v>
      </c>
      <c r="O22" s="1">
        <v>211.34573643410846</v>
      </c>
      <c r="P22" s="1">
        <v>3.0176571920757973</v>
      </c>
      <c r="Q22" s="1">
        <v>1.520315423683507</v>
      </c>
      <c r="R22" s="1">
        <f t="shared" si="2"/>
        <v>70.036363636363603</v>
      </c>
      <c r="S22" s="1">
        <f t="shared" si="3"/>
        <v>139.01439999999997</v>
      </c>
      <c r="T22" s="1">
        <f t="shared" si="4"/>
        <v>1.9848888888888894</v>
      </c>
      <c r="U22">
        <v>9.3645846330767946E-2</v>
      </c>
      <c r="V22" s="2">
        <v>9.5399999999999991</v>
      </c>
      <c r="W22">
        <v>5.4000000000000057</v>
      </c>
      <c r="X22">
        <v>0.8703333333333334</v>
      </c>
      <c r="Y22">
        <v>0.42816666666666664</v>
      </c>
      <c r="Z22" s="3">
        <f t="shared" si="5"/>
        <v>6.2045193412485702</v>
      </c>
      <c r="AA22" s="3">
        <f t="shared" si="6"/>
        <v>12.611911249513444</v>
      </c>
      <c r="AB22" s="3">
        <f t="shared" si="7"/>
        <v>2.0326975476839242</v>
      </c>
    </row>
    <row r="23" spans="1:28">
      <c r="A23" s="1" t="s">
        <v>17</v>
      </c>
      <c r="B23" s="1">
        <v>5.555555555555558</v>
      </c>
      <c r="C23" s="1">
        <v>8.847666666666667</v>
      </c>
      <c r="D23" s="1">
        <v>43.581176470588233</v>
      </c>
      <c r="E23" s="1">
        <v>0.3430588235294118</v>
      </c>
      <c r="F23" s="1">
        <v>9.6564705882352957</v>
      </c>
      <c r="G23" s="1">
        <v>0</v>
      </c>
      <c r="H23" s="1">
        <v>5.0357647058823511</v>
      </c>
      <c r="I23" s="1">
        <f t="shared" si="0"/>
        <v>4.5131578947368407</v>
      </c>
      <c r="J23" s="1">
        <f t="shared" si="8"/>
        <v>8.6543313708999179</v>
      </c>
      <c r="K23" s="1">
        <f t="shared" si="1"/>
        <v>1.9175777964676208</v>
      </c>
      <c r="L23" s="1">
        <v>1.4611764705882355</v>
      </c>
      <c r="M23" s="1">
        <v>16.750588235294117</v>
      </c>
      <c r="N23" s="1">
        <v>3.7323529411764709E-3</v>
      </c>
      <c r="O23" s="1">
        <v>8.2823529411765797</v>
      </c>
      <c r="P23" s="1">
        <v>9.6601307189542496</v>
      </c>
      <c r="Q23" s="1">
        <v>4.5638945233265691</v>
      </c>
      <c r="R23" s="1">
        <f t="shared" si="2"/>
        <v>0.85737483085251454</v>
      </c>
      <c r="S23" s="1">
        <f t="shared" si="3"/>
        <v>1.8147555555555805</v>
      </c>
      <c r="T23" s="1">
        <f t="shared" si="4"/>
        <v>2.1166419753086436</v>
      </c>
      <c r="U23">
        <v>6.0909147109255803E-2</v>
      </c>
      <c r="V23">
        <v>9.9</v>
      </c>
      <c r="W23">
        <v>8.5999999999999943</v>
      </c>
      <c r="X23">
        <v>1.157</v>
      </c>
      <c r="Y23">
        <v>0.52900000000000003</v>
      </c>
      <c r="Z23" s="3">
        <f t="shared" si="5"/>
        <v>7.4330164217804615</v>
      </c>
      <c r="AA23" s="3">
        <f t="shared" si="6"/>
        <v>16.257088846880897</v>
      </c>
      <c r="AB23" s="3">
        <f t="shared" si="7"/>
        <v>2.1871455576559544</v>
      </c>
    </row>
    <row r="24" spans="1:28">
      <c r="A24" s="1" t="s">
        <v>17</v>
      </c>
      <c r="B24" s="1">
        <v>6.6666666666666652</v>
      </c>
      <c r="C24" s="1">
        <v>8.9556666666666676</v>
      </c>
      <c r="D24" s="1">
        <v>83.842857142857142</v>
      </c>
      <c r="E24" s="1">
        <v>1.7828571428571427</v>
      </c>
      <c r="F24" s="1">
        <v>22.049999999999997</v>
      </c>
      <c r="G24" s="1">
        <v>0</v>
      </c>
      <c r="H24" s="1">
        <v>0</v>
      </c>
      <c r="I24" s="1">
        <f t="shared" si="0"/>
        <v>3.8023971493359254</v>
      </c>
      <c r="J24" s="1">
        <v>0</v>
      </c>
      <c r="K24" s="1">
        <v>0</v>
      </c>
      <c r="L24" s="1">
        <v>2.1160714285714284</v>
      </c>
      <c r="M24" s="1">
        <v>19.071428571428573</v>
      </c>
      <c r="N24" s="1">
        <v>5.9946428571428564E-3</v>
      </c>
      <c r="O24" s="1">
        <v>155.80952380952377</v>
      </c>
      <c r="P24" s="1">
        <v>3.6507936507936507</v>
      </c>
      <c r="Q24" s="1">
        <v>3.0788177339901468</v>
      </c>
      <c r="R24" s="1">
        <f t="shared" si="2"/>
        <v>42.678260869565207</v>
      </c>
      <c r="S24" s="1">
        <f t="shared" si="3"/>
        <v>50.606933333333338</v>
      </c>
      <c r="T24" s="1">
        <f t="shared" si="4"/>
        <v>1.185777777777778</v>
      </c>
      <c r="U24">
        <v>5.2152062772119208E-2</v>
      </c>
      <c r="V24">
        <v>15.04</v>
      </c>
      <c r="W24">
        <v>6.0000000000000071</v>
      </c>
      <c r="X24">
        <v>0.90616666666666668</v>
      </c>
      <c r="Y24">
        <v>0.4331666666666667</v>
      </c>
      <c r="Z24" s="3">
        <f t="shared" si="5"/>
        <v>6.6212985102078425</v>
      </c>
      <c r="AA24" s="3">
        <f t="shared" si="6"/>
        <v>13.851481338976544</v>
      </c>
      <c r="AB24" s="3">
        <f t="shared" si="7"/>
        <v>2.0919584455559828</v>
      </c>
    </row>
    <row r="25" spans="1:28">
      <c r="A25" s="1" t="s">
        <v>17</v>
      </c>
      <c r="B25" s="1">
        <v>5.4945054945054972</v>
      </c>
      <c r="C25" s="1">
        <v>8.6446666666666676</v>
      </c>
      <c r="D25" s="1">
        <v>33.225581395348826</v>
      </c>
      <c r="E25" s="1">
        <v>1.0877674418604653</v>
      </c>
      <c r="F25" s="1">
        <v>10.547534883720932</v>
      </c>
      <c r="G25" s="1">
        <v>0</v>
      </c>
      <c r="H25" s="1">
        <v>0.42748837209302343</v>
      </c>
      <c r="I25" s="1">
        <f t="shared" si="0"/>
        <v>3.1500802568218282</v>
      </c>
      <c r="J25" s="1">
        <f t="shared" si="8"/>
        <v>77.722772277227662</v>
      </c>
      <c r="K25" s="1">
        <f t="shared" si="1"/>
        <v>24.673267326732667</v>
      </c>
      <c r="L25" s="1">
        <v>1.1269186046511628</v>
      </c>
      <c r="M25" s="1">
        <v>9.4862209302325589</v>
      </c>
      <c r="N25" s="1">
        <v>7.9201744186046513E-3</v>
      </c>
      <c r="O25" s="1">
        <v>79.383979328165424</v>
      </c>
      <c r="P25" s="1">
        <v>4.5722078667815129</v>
      </c>
      <c r="Q25" s="1">
        <v>3.0406308473670118</v>
      </c>
      <c r="R25" s="1">
        <f t="shared" si="2"/>
        <v>17.362285714285715</v>
      </c>
      <c r="S25" s="1">
        <f t="shared" si="3"/>
        <v>26.107733333333371</v>
      </c>
      <c r="T25" s="1">
        <f t="shared" si="4"/>
        <v>1.5037037037037058</v>
      </c>
      <c r="U25">
        <v>3.7458338532307171E-2</v>
      </c>
      <c r="V25">
        <v>15.68</v>
      </c>
      <c r="W25">
        <v>9.8999999999999986</v>
      </c>
      <c r="X25">
        <v>1.2044999999999999</v>
      </c>
      <c r="Y25">
        <v>0.54483333333333328</v>
      </c>
      <c r="Z25" s="3">
        <f t="shared" si="5"/>
        <v>8.2191780821917799</v>
      </c>
      <c r="AA25" s="3">
        <f t="shared" si="6"/>
        <v>18.170694401957785</v>
      </c>
      <c r="AB25" s="3">
        <f t="shared" si="7"/>
        <v>2.2107678189048641</v>
      </c>
    </row>
    <row r="26" spans="1:28">
      <c r="A26" s="1" t="s">
        <v>17</v>
      </c>
      <c r="B26" s="1">
        <v>5.4945054945054972</v>
      </c>
      <c r="C26" s="1">
        <v>8.6683333333333348</v>
      </c>
      <c r="D26" s="1">
        <v>46.558139534883722</v>
      </c>
      <c r="E26" s="1">
        <v>0.65181395348837201</v>
      </c>
      <c r="F26" s="1">
        <v>21.759581395348835</v>
      </c>
      <c r="G26" s="1">
        <v>0</v>
      </c>
      <c r="H26" s="1">
        <v>0</v>
      </c>
      <c r="I26" s="1">
        <f t="shared" si="0"/>
        <v>2.1396615444466058</v>
      </c>
      <c r="J26" s="1">
        <v>0</v>
      </c>
      <c r="K26" s="1">
        <v>0</v>
      </c>
      <c r="L26" s="1">
        <v>1.8411627906976746</v>
      </c>
      <c r="M26" s="1">
        <v>14.205523255813954</v>
      </c>
      <c r="N26" s="1">
        <v>2.3966860465116278E-3</v>
      </c>
      <c r="O26" s="1">
        <v>72.267011197243733</v>
      </c>
      <c r="P26" s="1">
        <v>0</v>
      </c>
      <c r="Q26" s="1">
        <v>3.0406308473670127</v>
      </c>
      <c r="R26" s="1">
        <v>0</v>
      </c>
      <c r="S26" s="1">
        <f t="shared" si="3"/>
        <v>23.767111111111117</v>
      </c>
      <c r="T26" s="1">
        <f t="shared" si="4"/>
        <v>0</v>
      </c>
      <c r="U26">
        <v>0</v>
      </c>
      <c r="V26">
        <v>19.07</v>
      </c>
      <c r="W26">
        <v>21.299999999999997</v>
      </c>
      <c r="X26">
        <v>1.1436666666666666</v>
      </c>
      <c r="Y26">
        <v>0.52649999999999997</v>
      </c>
      <c r="Z26" s="3">
        <f t="shared" si="5"/>
        <v>18.624307781987756</v>
      </c>
      <c r="AA26" s="3">
        <f t="shared" si="6"/>
        <v>40.455840455840452</v>
      </c>
      <c r="AB26" s="3">
        <f t="shared" si="7"/>
        <v>2.1722063944286165</v>
      </c>
    </row>
    <row r="27" spans="1:28">
      <c r="A27" s="1" t="s">
        <v>17</v>
      </c>
      <c r="B27" s="1">
        <v>6.5934065934065922</v>
      </c>
      <c r="C27" s="1">
        <v>8.6803333333333317</v>
      </c>
      <c r="D27" s="1">
        <v>27.03592156862744</v>
      </c>
      <c r="E27" s="1">
        <v>1.0149176470588235</v>
      </c>
      <c r="F27" s="1">
        <v>2.5951058823529425</v>
      </c>
      <c r="G27" s="1">
        <v>0</v>
      </c>
      <c r="H27" s="1">
        <v>3.8583999999999996</v>
      </c>
      <c r="I27" s="1">
        <f t="shared" si="0"/>
        <v>10.418041804180408</v>
      </c>
      <c r="J27" s="1">
        <f t="shared" si="8"/>
        <v>7.0070292267850514</v>
      </c>
      <c r="K27" s="1">
        <f t="shared" si="1"/>
        <v>0.67258601553829123</v>
      </c>
      <c r="L27" s="1">
        <v>1.8681764705882355</v>
      </c>
      <c r="M27" s="1">
        <v>18.472999999999999</v>
      </c>
      <c r="N27" s="1">
        <v>8.1097058823529425E-3</v>
      </c>
      <c r="O27" s="1">
        <v>342.77856209150326</v>
      </c>
      <c r="P27" s="1">
        <v>0</v>
      </c>
      <c r="Q27" s="1">
        <v>6.15280594996619</v>
      </c>
      <c r="R27" s="1">
        <v>0</v>
      </c>
      <c r="S27" s="1">
        <f t="shared" si="3"/>
        <v>55.710933333333365</v>
      </c>
      <c r="T27" s="1">
        <f t="shared" si="4"/>
        <v>0</v>
      </c>
      <c r="U27">
        <v>4.737378108497693E-3</v>
      </c>
      <c r="V27">
        <v>4.88</v>
      </c>
      <c r="W27">
        <v>6.6999999999999957</v>
      </c>
      <c r="X27">
        <v>1.2336666666666667</v>
      </c>
      <c r="Y27">
        <v>0.57399999999999995</v>
      </c>
      <c r="Z27" s="3">
        <f t="shared" si="5"/>
        <v>5.4309646041610344</v>
      </c>
      <c r="AA27" s="3">
        <f t="shared" si="6"/>
        <v>11.672473867595812</v>
      </c>
      <c r="AB27" s="3">
        <f t="shared" si="7"/>
        <v>2.1492450638792104</v>
      </c>
    </row>
    <row r="28" spans="1:28">
      <c r="A28" s="1" t="s">
        <v>17</v>
      </c>
      <c r="B28" s="1">
        <v>5.4945054945054972</v>
      </c>
      <c r="C28" s="1">
        <v>9.0329999999999995</v>
      </c>
      <c r="D28" s="1">
        <v>26.70744186046511</v>
      </c>
      <c r="E28" s="1">
        <v>0.52483720930232558</v>
      </c>
      <c r="F28" s="1">
        <v>36.945999999999998</v>
      </c>
      <c r="G28" s="1">
        <v>0</v>
      </c>
      <c r="H28" s="1">
        <v>0</v>
      </c>
      <c r="I28" s="1">
        <f t="shared" si="0"/>
        <v>0.72287776377591917</v>
      </c>
      <c r="J28" s="1">
        <v>0</v>
      </c>
      <c r="K28" s="1">
        <v>0</v>
      </c>
      <c r="L28" s="1">
        <v>1.0687209302325582</v>
      </c>
      <c r="M28" s="1">
        <v>23.321395348837207</v>
      </c>
      <c r="N28" s="1">
        <v>0</v>
      </c>
      <c r="O28" s="1">
        <v>166.55377548090732</v>
      </c>
      <c r="P28" s="1">
        <v>5.3168245765144988</v>
      </c>
      <c r="Q28" s="1">
        <v>1.5203154236835081</v>
      </c>
      <c r="R28" s="1">
        <f t="shared" si="2"/>
        <v>31.325798525798536</v>
      </c>
      <c r="S28" s="1">
        <f t="shared" si="3"/>
        <v>109.55211851851848</v>
      </c>
      <c r="T28" s="1">
        <f t="shared" si="4"/>
        <v>3.4971851851851827</v>
      </c>
      <c r="U28">
        <v>2.8093753899230356E-2</v>
      </c>
      <c r="V28">
        <v>6.79</v>
      </c>
      <c r="W28">
        <v>13.400000000000006</v>
      </c>
      <c r="X28">
        <v>1.4370000000000001</v>
      </c>
      <c r="Y28">
        <v>0.61399999999999999</v>
      </c>
      <c r="Z28" s="3">
        <f t="shared" si="5"/>
        <v>9.3249826026444023</v>
      </c>
      <c r="AA28" s="3">
        <f t="shared" si="6"/>
        <v>21.824104234527695</v>
      </c>
      <c r="AB28" s="3">
        <f t="shared" si="7"/>
        <v>2.3403908794788273</v>
      </c>
    </row>
    <row r="29" spans="1:28">
      <c r="A29" s="1" t="s">
        <v>17</v>
      </c>
      <c r="B29" s="1">
        <v>5.4347826086956541</v>
      </c>
      <c r="C29" s="1">
        <v>8.9019999999999992</v>
      </c>
      <c r="D29" s="1">
        <v>15.735172413793105</v>
      </c>
      <c r="E29" s="1">
        <v>0.69370114942528749</v>
      </c>
      <c r="F29" s="1">
        <v>18.412689655172414</v>
      </c>
      <c r="G29" s="1">
        <v>0</v>
      </c>
      <c r="H29" s="1">
        <v>0</v>
      </c>
      <c r="I29" s="1">
        <f>D29/F29</f>
        <v>0.85458304617505176</v>
      </c>
      <c r="J29" s="1">
        <v>0</v>
      </c>
      <c r="K29" s="1">
        <v>0</v>
      </c>
      <c r="L29" s="1">
        <v>1.866436781609196</v>
      </c>
      <c r="M29" s="1">
        <v>23.03172413793104</v>
      </c>
      <c r="N29" s="1">
        <v>2.8075862068965519E-3</v>
      </c>
      <c r="O29" s="1">
        <v>110.29033631332487</v>
      </c>
      <c r="P29" s="1">
        <v>3.4465730097914009</v>
      </c>
      <c r="Q29" s="1">
        <v>1.5193552648962871</v>
      </c>
      <c r="R29" s="1">
        <f t="shared" si="2"/>
        <v>32.000000000000014</v>
      </c>
      <c r="S29" s="1">
        <f t="shared" si="3"/>
        <v>72.59022222222228</v>
      </c>
      <c r="T29" s="1">
        <f t="shared" si="4"/>
        <v>2.2684444444444454</v>
      </c>
      <c r="U29">
        <v>5.1472687241754404E-2</v>
      </c>
      <c r="V29">
        <v>12.82</v>
      </c>
      <c r="W29">
        <v>8.5999999999999943</v>
      </c>
      <c r="X29">
        <v>1.1261666666666668</v>
      </c>
      <c r="Y29">
        <v>0.60066666666666668</v>
      </c>
      <c r="Z29" s="3">
        <f t="shared" si="5"/>
        <v>7.6365250850969311</v>
      </c>
      <c r="AA29" s="3">
        <f t="shared" si="6"/>
        <v>14.317425083240833</v>
      </c>
      <c r="AB29" s="3">
        <f t="shared" si="7"/>
        <v>1.8748612652608214</v>
      </c>
    </row>
    <row r="30" spans="1:28">
      <c r="A30" s="1" t="s">
        <v>17</v>
      </c>
      <c r="B30" s="1">
        <v>5.555555555555558</v>
      </c>
      <c r="C30" s="1">
        <v>8.8726666666666656</v>
      </c>
      <c r="D30" s="1">
        <v>35.308235294117651</v>
      </c>
      <c r="E30" s="1">
        <v>0.32188235294117651</v>
      </c>
      <c r="F30" s="1">
        <v>2.6724705882352948</v>
      </c>
      <c r="G30" s="1">
        <v>0</v>
      </c>
      <c r="H30" s="1">
        <v>4.4597647058823524</v>
      </c>
      <c r="I30" s="1">
        <f t="shared" si="0"/>
        <v>13.211833069202322</v>
      </c>
      <c r="J30" s="1">
        <f t="shared" si="8"/>
        <v>7.9170623615068081</v>
      </c>
      <c r="K30" s="1">
        <f t="shared" si="1"/>
        <v>0.5992402659069328</v>
      </c>
      <c r="L30" s="1">
        <v>0.83117647058823541</v>
      </c>
      <c r="M30" s="1">
        <v>20.853529411764708</v>
      </c>
      <c r="N30" s="1">
        <v>2.0170588235294117E-3</v>
      </c>
      <c r="O30" s="1">
        <v>109.80392156862756</v>
      </c>
      <c r="P30" s="1">
        <v>7.2156862745098032</v>
      </c>
      <c r="Q30" s="1">
        <v>4.5638945233265691</v>
      </c>
      <c r="R30" s="1">
        <f t="shared" si="2"/>
        <v>15.217391304347842</v>
      </c>
      <c r="S30" s="1">
        <f t="shared" si="3"/>
        <v>24.059259259259299</v>
      </c>
      <c r="T30" s="1">
        <f t="shared" si="4"/>
        <v>1.5810370370370379</v>
      </c>
      <c r="U30">
        <v>7.4965104134468621E-2</v>
      </c>
      <c r="V30">
        <v>35.200000000000003</v>
      </c>
      <c r="W30">
        <v>8.6000000000000014</v>
      </c>
      <c r="X30">
        <v>1.0728333333333333</v>
      </c>
      <c r="Y30">
        <v>0.59233333333333327</v>
      </c>
      <c r="Z30" s="3">
        <f t="shared" si="5"/>
        <v>8.0161565946869668</v>
      </c>
      <c r="AA30" s="3">
        <f t="shared" si="6"/>
        <v>14.518851997749019</v>
      </c>
      <c r="AB30" s="3">
        <f t="shared" si="7"/>
        <v>1.8111986494091166</v>
      </c>
    </row>
    <row r="31" spans="1:28">
      <c r="A31" s="1" t="s">
        <v>17</v>
      </c>
      <c r="B31" s="1">
        <v>5.4945054945054972</v>
      </c>
      <c r="C31" s="1">
        <v>8.8770000000000007</v>
      </c>
      <c r="D31" s="1">
        <v>16.958449612403097</v>
      </c>
      <c r="E31" s="1">
        <v>0.39362790697674421</v>
      </c>
      <c r="F31" s="1">
        <v>3.8939534883720923</v>
      </c>
      <c r="G31" s="1">
        <v>0</v>
      </c>
      <c r="H31" s="1">
        <v>1.2740000000000002</v>
      </c>
      <c r="I31" s="1">
        <f t="shared" si="0"/>
        <v>4.3550724637681162</v>
      </c>
      <c r="J31" s="1">
        <f t="shared" si="8"/>
        <v>13.311184939091911</v>
      </c>
      <c r="K31" s="1">
        <f t="shared" si="1"/>
        <v>3.0564784053156133</v>
      </c>
      <c r="L31" s="1">
        <v>1.5713372093023257</v>
      </c>
      <c r="M31" s="1">
        <v>19.115290697674418</v>
      </c>
      <c r="N31" s="1">
        <v>0</v>
      </c>
      <c r="O31" s="1">
        <v>190.7472868217055</v>
      </c>
      <c r="P31" s="1">
        <v>7.8772609819121406</v>
      </c>
      <c r="Q31" s="1">
        <v>3.0406308473670141</v>
      </c>
      <c r="R31" s="1">
        <f t="shared" si="2"/>
        <v>24.214925373134349</v>
      </c>
      <c r="S31" s="1">
        <f t="shared" si="3"/>
        <v>62.732800000000026</v>
      </c>
      <c r="T31" s="1">
        <f t="shared" si="4"/>
        <v>2.5906666666666656</v>
      </c>
      <c r="U31">
        <v>2.3411461582691955E-2</v>
      </c>
      <c r="V31">
        <v>27.6</v>
      </c>
      <c r="W31">
        <v>6.9000000000000057</v>
      </c>
      <c r="X31">
        <v>1.1578333333333335</v>
      </c>
      <c r="Y31">
        <v>0.48483333333333328</v>
      </c>
      <c r="Z31" s="3">
        <f t="shared" si="5"/>
        <v>5.9594069382467296</v>
      </c>
      <c r="AA31" s="3">
        <f t="shared" si="6"/>
        <v>14.231694740460652</v>
      </c>
      <c r="AB31" s="3">
        <f t="shared" si="7"/>
        <v>2.38810587830869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Basefinal</vt:lpstr>
      <vt:lpstr>Hoja2</vt:lpstr>
      <vt:lpstr>Hoja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</dc:creator>
  <cp:lastModifiedBy>Mi</cp:lastModifiedBy>
  <dcterms:created xsi:type="dcterms:W3CDTF">2013-04-29T17:31:18Z</dcterms:created>
  <dcterms:modified xsi:type="dcterms:W3CDTF">2016-06-29T08:16:04Z</dcterms:modified>
</cp:coreProperties>
</file>